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App\manuscript\"/>
    </mc:Choice>
  </mc:AlternateContent>
  <bookViews>
    <workbookView xWindow="0" yWindow="0" windowWidth="19200" windowHeight="6760"/>
  </bookViews>
  <sheets>
    <sheet name="ST1" sheetId="5" r:id="rId1"/>
    <sheet name="ST2" sheetId="2" r:id="rId2"/>
    <sheet name="ST3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3" i="4" l="1"/>
  <c r="E153" i="4"/>
  <c r="C153" i="4"/>
  <c r="D59" i="4"/>
  <c r="C59" i="4"/>
  <c r="D44" i="2"/>
  <c r="C44" i="2"/>
  <c r="F42" i="2"/>
  <c r="E43" i="2"/>
  <c r="F43" i="2" s="1"/>
  <c r="E42" i="2"/>
  <c r="E44" i="2" l="1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J6" i="4"/>
  <c r="J7" i="4" s="1"/>
  <c r="E5" i="4"/>
  <c r="E59" i="4" s="1"/>
  <c r="G64" i="4" l="1"/>
  <c r="G68" i="4"/>
  <c r="G72" i="4"/>
  <c r="G76" i="4"/>
  <c r="G80" i="4"/>
  <c r="G84" i="4"/>
  <c r="G88" i="4"/>
  <c r="G92" i="4"/>
  <c r="G96" i="4"/>
  <c r="G100" i="4"/>
  <c r="G104" i="4"/>
  <c r="G108" i="4"/>
  <c r="G112" i="4"/>
  <c r="G116" i="4"/>
  <c r="G120" i="4"/>
  <c r="G124" i="4"/>
  <c r="G128" i="4"/>
  <c r="G132" i="4"/>
  <c r="G136" i="4"/>
  <c r="G140" i="4"/>
  <c r="G144" i="4"/>
  <c r="G148" i="4"/>
  <c r="G152" i="4"/>
  <c r="G66" i="4"/>
  <c r="G70" i="4"/>
  <c r="G74" i="4"/>
  <c r="G82" i="4"/>
  <c r="G86" i="4"/>
  <c r="G90" i="4"/>
  <c r="G94" i="4"/>
  <c r="G98" i="4"/>
  <c r="G102" i="4"/>
  <c r="G106" i="4"/>
  <c r="G110" i="4"/>
  <c r="G114" i="4"/>
  <c r="G118" i="4"/>
  <c r="G122" i="4"/>
  <c r="G130" i="4"/>
  <c r="G134" i="4"/>
  <c r="G138" i="4"/>
  <c r="G146" i="4"/>
  <c r="G150" i="4"/>
  <c r="G67" i="4"/>
  <c r="G71" i="4"/>
  <c r="G75" i="4"/>
  <c r="G79" i="4"/>
  <c r="G83" i="4"/>
  <c r="G87" i="4"/>
  <c r="G91" i="4"/>
  <c r="G95" i="4"/>
  <c r="G99" i="4"/>
  <c r="G107" i="4"/>
  <c r="G111" i="4"/>
  <c r="G119" i="4"/>
  <c r="G123" i="4"/>
  <c r="G131" i="4"/>
  <c r="G139" i="4"/>
  <c r="G147" i="4"/>
  <c r="G151" i="4"/>
  <c r="G65" i="4"/>
  <c r="G69" i="4"/>
  <c r="G73" i="4"/>
  <c r="G77" i="4"/>
  <c r="G81" i="4"/>
  <c r="G85" i="4"/>
  <c r="G89" i="4"/>
  <c r="G93" i="4"/>
  <c r="G97" i="4"/>
  <c r="G101" i="4"/>
  <c r="G105" i="4"/>
  <c r="G109" i="4"/>
  <c r="G113" i="4"/>
  <c r="G117" i="4"/>
  <c r="G121" i="4"/>
  <c r="G125" i="4"/>
  <c r="G129" i="4"/>
  <c r="G133" i="4"/>
  <c r="G137" i="4"/>
  <c r="G141" i="4"/>
  <c r="G145" i="4"/>
  <c r="G149" i="4"/>
  <c r="G63" i="4"/>
  <c r="G78" i="4"/>
  <c r="G126" i="4"/>
  <c r="G142" i="4"/>
  <c r="G103" i="4"/>
  <c r="G115" i="4"/>
  <c r="G127" i="4"/>
  <c r="G135" i="4"/>
  <c r="G143" i="4"/>
  <c r="F57" i="4"/>
  <c r="G57" i="4" s="1"/>
  <c r="F54" i="4"/>
  <c r="G54" i="4" s="1"/>
  <c r="F58" i="4"/>
  <c r="G58" i="4" s="1"/>
  <c r="F56" i="4"/>
  <c r="G56" i="4" s="1"/>
  <c r="G55" i="4"/>
  <c r="F13" i="4"/>
  <c r="G13" i="4"/>
  <c r="F21" i="4"/>
  <c r="G21" i="4" s="1"/>
  <c r="F29" i="4"/>
  <c r="G29" i="4" s="1"/>
  <c r="F37" i="4"/>
  <c r="G37" i="4" s="1"/>
  <c r="F45" i="4"/>
  <c r="G45" i="4"/>
  <c r="F53" i="4"/>
  <c r="G53" i="4" s="1"/>
  <c r="F6" i="4"/>
  <c r="G6" i="4" s="1"/>
  <c r="G22" i="4"/>
  <c r="F11" i="4"/>
  <c r="G11" i="4" s="1"/>
  <c r="F19" i="4"/>
  <c r="G19" i="4" s="1"/>
  <c r="F27" i="4"/>
  <c r="G27" i="4" s="1"/>
  <c r="F31" i="4"/>
  <c r="G31" i="4"/>
  <c r="F35" i="4"/>
  <c r="G35" i="4" s="1"/>
  <c r="F39" i="4"/>
  <c r="G39" i="4" s="1"/>
  <c r="F43" i="4"/>
  <c r="G43" i="4" s="1"/>
  <c r="F47" i="4"/>
  <c r="G47" i="4" s="1"/>
  <c r="F51" i="4"/>
  <c r="G51" i="4" s="1"/>
  <c r="F9" i="4"/>
  <c r="G9" i="4"/>
  <c r="F17" i="4"/>
  <c r="G17" i="4" s="1"/>
  <c r="F25" i="4"/>
  <c r="G25" i="4" s="1"/>
  <c r="F33" i="4"/>
  <c r="G33" i="4" s="1"/>
  <c r="F41" i="4"/>
  <c r="G41" i="4" s="1"/>
  <c r="F49" i="4"/>
  <c r="G49" i="4" s="1"/>
  <c r="F7" i="4"/>
  <c r="G7" i="4" s="1"/>
  <c r="F15" i="4"/>
  <c r="G15" i="4"/>
  <c r="F23" i="4"/>
  <c r="G23" i="4" s="1"/>
  <c r="F5" i="4"/>
  <c r="G5" i="4" s="1"/>
  <c r="F8" i="4"/>
  <c r="G8" i="4" s="1"/>
  <c r="F12" i="4"/>
  <c r="G12" i="4" s="1"/>
  <c r="F16" i="4"/>
  <c r="G16" i="4" s="1"/>
  <c r="F20" i="4"/>
  <c r="G20" i="4"/>
  <c r="F24" i="4"/>
  <c r="G24" i="4" s="1"/>
  <c r="F28" i="4"/>
  <c r="G28" i="4" s="1"/>
  <c r="F32" i="4"/>
  <c r="G32" i="4" s="1"/>
  <c r="F36" i="4"/>
  <c r="G36" i="4" s="1"/>
  <c r="F40" i="4"/>
  <c r="G40" i="4" s="1"/>
  <c r="F44" i="4"/>
  <c r="G44" i="4"/>
  <c r="F48" i="4"/>
  <c r="G48" i="4" s="1"/>
  <c r="F52" i="4"/>
  <c r="G52" i="4" s="1"/>
  <c r="F10" i="4"/>
  <c r="G10" i="4" s="1"/>
  <c r="F14" i="4"/>
  <c r="G14" i="4" s="1"/>
  <c r="F18" i="4"/>
  <c r="G18" i="4" s="1"/>
  <c r="F22" i="4"/>
  <c r="F26" i="4"/>
  <c r="G26" i="4" s="1"/>
  <c r="F30" i="4"/>
  <c r="G30" i="4" s="1"/>
  <c r="F34" i="4"/>
  <c r="G34" i="4" s="1"/>
  <c r="F38" i="4"/>
  <c r="G38" i="4" s="1"/>
  <c r="F42" i="4"/>
  <c r="G42" i="4" s="1"/>
  <c r="F46" i="4"/>
  <c r="G46" i="4" s="1"/>
  <c r="F50" i="4"/>
  <c r="G50" i="4" s="1"/>
  <c r="F55" i="4"/>
  <c r="G153" i="4" l="1"/>
  <c r="G59" i="4"/>
  <c r="C39" i="2" l="1"/>
  <c r="D39" i="2"/>
  <c r="E38" i="2"/>
  <c r="F38" i="2" s="1"/>
  <c r="E37" i="2"/>
  <c r="F37" i="2" s="1"/>
  <c r="E36" i="2"/>
  <c r="F36" i="2" s="1"/>
  <c r="E35" i="2"/>
  <c r="F35" i="2" s="1"/>
  <c r="E34" i="2"/>
  <c r="F34" i="2" s="1"/>
  <c r="E33" i="2"/>
  <c r="F33" i="2" s="1"/>
  <c r="E32" i="2"/>
  <c r="F32" i="2" s="1"/>
  <c r="E31" i="2"/>
  <c r="F31" i="2" s="1"/>
  <c r="E30" i="2"/>
  <c r="F30" i="2" s="1"/>
  <c r="E29" i="2"/>
  <c r="F29" i="2" s="1"/>
  <c r="E28" i="2"/>
  <c r="F28" i="2" s="1"/>
  <c r="E27" i="2"/>
  <c r="F27" i="2" s="1"/>
  <c r="E26" i="2"/>
  <c r="F26" i="2" s="1"/>
  <c r="E25" i="2"/>
  <c r="F25" i="2" s="1"/>
  <c r="E24" i="2"/>
  <c r="F24" i="2" s="1"/>
  <c r="E23" i="2"/>
  <c r="F23" i="2" s="1"/>
  <c r="E22" i="2"/>
  <c r="F22" i="2" s="1"/>
  <c r="E21" i="2"/>
  <c r="F21" i="2" s="1"/>
  <c r="E20" i="2"/>
  <c r="F20" i="2" s="1"/>
  <c r="E19" i="2"/>
  <c r="F19" i="2" s="1"/>
  <c r="E18" i="2"/>
  <c r="F18" i="2" s="1"/>
  <c r="E17" i="2"/>
  <c r="F17" i="2" s="1"/>
  <c r="E16" i="2"/>
  <c r="F16" i="2" s="1"/>
  <c r="E15" i="2"/>
  <c r="F15" i="2" s="1"/>
  <c r="E14" i="2"/>
  <c r="F14" i="2" s="1"/>
  <c r="E13" i="2"/>
  <c r="F13" i="2" s="1"/>
  <c r="E12" i="2"/>
  <c r="F12" i="2" s="1"/>
  <c r="E11" i="2"/>
  <c r="F11" i="2" s="1"/>
  <c r="E10" i="2"/>
  <c r="F10" i="2" s="1"/>
  <c r="E9" i="2"/>
  <c r="F9" i="2" s="1"/>
  <c r="E8" i="2"/>
  <c r="F8" i="2" s="1"/>
  <c r="E7" i="2"/>
  <c r="F7" i="2" s="1"/>
  <c r="E6" i="2"/>
  <c r="K5" i="2"/>
  <c r="K6" i="2" s="1"/>
  <c r="J5" i="2"/>
  <c r="J6" i="2" s="1"/>
  <c r="E5" i="2"/>
  <c r="F5" i="2" s="1"/>
  <c r="E4" i="2"/>
  <c r="H43" i="2" l="1"/>
  <c r="H42" i="2"/>
  <c r="H44" i="2" s="1"/>
  <c r="G43" i="2"/>
  <c r="G42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G5" i="2"/>
  <c r="H5" i="2"/>
  <c r="F6" i="2"/>
  <c r="G6" i="2" s="1"/>
  <c r="E39" i="2"/>
  <c r="F4" i="2"/>
  <c r="G4" i="2" s="1"/>
  <c r="H4" i="2" l="1"/>
  <c r="H6" i="2"/>
  <c r="G44" i="2"/>
  <c r="H39" i="2"/>
  <c r="G39" i="2"/>
</calcChain>
</file>

<file path=xl/sharedStrings.xml><?xml version="1.0" encoding="utf-8"?>
<sst xmlns="http://schemas.openxmlformats.org/spreadsheetml/2006/main" count="379" uniqueCount="300">
  <si>
    <t>ABB</t>
  </si>
  <si>
    <t>cases</t>
  </si>
  <si>
    <t>ctrls</t>
  </si>
  <si>
    <t>total</t>
  </si>
  <si>
    <t>prop.case</t>
  </si>
  <si>
    <t>Key parameters</t>
  </si>
  <si>
    <t>BOMA</t>
  </si>
  <si>
    <t>boma</t>
  </si>
  <si>
    <t>CoFams</t>
  </si>
  <si>
    <t>cof3</t>
  </si>
  <si>
    <t>PsyCoLaus</t>
  </si>
  <si>
    <t>col3</t>
  </si>
  <si>
    <t>dnorm(t)</t>
  </si>
  <si>
    <t>Edinburgh</t>
  </si>
  <si>
    <t>edi2</t>
  </si>
  <si>
    <t>N*dnorm(t)^2*w*(1-w)/(K^2*(1-K)^2)</t>
  </si>
  <si>
    <t>GenRED1</t>
  </si>
  <si>
    <t>gens</t>
  </si>
  <si>
    <t>GenPod/Newmeds</t>
  </si>
  <si>
    <t>gep3</t>
  </si>
  <si>
    <t>Depression Genetic Network (DGN)</t>
  </si>
  <si>
    <t>grdg</t>
  </si>
  <si>
    <t>GenRED2</t>
  </si>
  <si>
    <t>grnd</t>
  </si>
  <si>
    <t>GSK/Max Planck Inst Psychiatry</t>
  </si>
  <si>
    <t>gsk2</t>
  </si>
  <si>
    <t>i2b2</t>
  </si>
  <si>
    <t>i2b3</t>
  </si>
  <si>
    <t>Janssen</t>
  </si>
  <si>
    <t>jjp2</t>
  </si>
  <si>
    <t>MPIP/MARS old</t>
  </si>
  <si>
    <t>mmi2</t>
  </si>
  <si>
    <t>MPIP/MARS new</t>
  </si>
  <si>
    <t>mmo4</t>
  </si>
  <si>
    <t>NESDA</t>
  </si>
  <si>
    <t>nes1</t>
  </si>
  <si>
    <t>Pfizer</t>
  </si>
  <si>
    <t>pfm2</t>
  </si>
  <si>
    <t>QIMR</t>
  </si>
  <si>
    <t>qi3c</t>
  </si>
  <si>
    <t>qi6c</t>
  </si>
  <si>
    <t>qio2</t>
  </si>
  <si>
    <t>RADIANT-UK</t>
  </si>
  <si>
    <t>rad3</t>
  </si>
  <si>
    <t>RADIANT-GER</t>
  </si>
  <si>
    <t>rage</t>
  </si>
  <si>
    <t>RADIANT-Irish</t>
  </si>
  <si>
    <t>rai2</t>
  </si>
  <si>
    <t>RADIANT-US</t>
  </si>
  <si>
    <t>rau2</t>
  </si>
  <si>
    <t>RADIANT-DE</t>
  </si>
  <si>
    <t>rde4</t>
  </si>
  <si>
    <t>Roche</t>
  </si>
  <si>
    <t>roc3</t>
  </si>
  <si>
    <t>Rotterdam</t>
  </si>
  <si>
    <t>rot4</t>
  </si>
  <si>
    <t>Ship0</t>
  </si>
  <si>
    <t>shp0</t>
  </si>
  <si>
    <t>ShipTrend</t>
  </si>
  <si>
    <t>shpt</t>
  </si>
  <si>
    <t>STAR*D</t>
  </si>
  <si>
    <t>stm2</t>
  </si>
  <si>
    <t>TwinGene</t>
  </si>
  <si>
    <t>twg2</t>
  </si>
  <si>
    <t>23andMe</t>
  </si>
  <si>
    <t>deCODE</t>
  </si>
  <si>
    <t>GenScot</t>
  </si>
  <si>
    <t>GERA</t>
  </si>
  <si>
    <t>iPSYCH</t>
  </si>
  <si>
    <t>UK Biobank</t>
  </si>
  <si>
    <t>PGC-MDD</t>
  </si>
  <si>
    <t>equv.ss.K.15</t>
  </si>
  <si>
    <t>equv.ss.K.25</t>
  </si>
  <si>
    <t>scz_xzhh1</t>
  </si>
  <si>
    <t>scz_xume2</t>
  </si>
  <si>
    <t>scz_xuclo</t>
  </si>
  <si>
    <t>scz_xucla</t>
  </si>
  <si>
    <t>scz_xtop8</t>
  </si>
  <si>
    <t>scz_xswe6</t>
  </si>
  <si>
    <t>scz_xswe5</t>
  </si>
  <si>
    <t>scz_xswe1</t>
  </si>
  <si>
    <t>scz_xs234</t>
  </si>
  <si>
    <t>scz_xport</t>
  </si>
  <si>
    <t>scz_xpfla</t>
  </si>
  <si>
    <t>scz_xpews</t>
  </si>
  <si>
    <t>scz_xpewb</t>
  </si>
  <si>
    <t>scz_xmunc</t>
  </si>
  <si>
    <t>scz_xmsaf</t>
  </si>
  <si>
    <t>scz_xmgs2</t>
  </si>
  <si>
    <t>scz_xlktu</t>
  </si>
  <si>
    <t>scz_xlie5</t>
  </si>
  <si>
    <t>scz_xlie2</t>
  </si>
  <si>
    <t>scz_xlacw</t>
  </si>
  <si>
    <t>scz_xju1_asn_ml-qc.hg19.ch.fl.bgn</t>
  </si>
  <si>
    <t>scz_xjrsa</t>
  </si>
  <si>
    <t>scz_xjri6</t>
  </si>
  <si>
    <t>scz_xjr3b</t>
  </si>
  <si>
    <t>scz_xjr3a</t>
  </si>
  <si>
    <t>scz_xirwt</t>
  </si>
  <si>
    <t>scz_xgras</t>
  </si>
  <si>
    <t>scz_xfii6</t>
  </si>
  <si>
    <t>scz_xfi3m</t>
  </si>
  <si>
    <t>scz_xersw</t>
  </si>
  <si>
    <t>scz_xegcu</t>
  </si>
  <si>
    <t>scz_xedin</t>
  </si>
  <si>
    <t>scz_xdubl</t>
  </si>
  <si>
    <t>scz_xdenm</t>
  </si>
  <si>
    <t>scz_xcou3</t>
  </si>
  <si>
    <t>scz_xclo3</t>
  </si>
  <si>
    <t>scz_xclm2</t>
  </si>
  <si>
    <t>scz_xcims</t>
  </si>
  <si>
    <t>scz_xcaws</t>
  </si>
  <si>
    <t>scz_xcati</t>
  </si>
  <si>
    <t>scz_xbuls</t>
  </si>
  <si>
    <t>scz_xboco</t>
  </si>
  <si>
    <t>scz_xasrb</t>
  </si>
  <si>
    <t>scz_xajsz</t>
  </si>
  <si>
    <t>scz_xaber</t>
  </si>
  <si>
    <t>scz_xaarh</t>
  </si>
  <si>
    <t>scz_viyo1</t>
  </si>
  <si>
    <t>scz_uwa1_asn_hh-qc.hg19.ch.fl.bgn</t>
  </si>
  <si>
    <t>scz_umc1_asn_ml-qc.hg19.ch.fl.bgn</t>
  </si>
  <si>
    <t>ms.scz_uktr</t>
  </si>
  <si>
    <t>scz_to10c</t>
  </si>
  <si>
    <t>ms.scz_tai2_asn_hh-qc.hg19.ch.fl.bgn</t>
  </si>
  <si>
    <t>ms.scz_tai1_asn_hh-qc.hg19.ch.fl.bgn</t>
  </si>
  <si>
    <t>scz_serri</t>
  </si>
  <si>
    <t>scz_sb2aa</t>
  </si>
  <si>
    <t>scz_rouin</t>
  </si>
  <si>
    <t>scz_rive1</t>
  </si>
  <si>
    <t>scz_price</t>
  </si>
  <si>
    <t>scz_paris</t>
  </si>
  <si>
    <t>scz_mosc2</t>
  </si>
  <si>
    <t>scz_mcqul</t>
  </si>
  <si>
    <t>ms.scz_lemu</t>
  </si>
  <si>
    <t>scz_kor1_asn_ml-qc.hg19.ch.fl.bgn</t>
  </si>
  <si>
    <t>scz_jpn1_asn_ml-qc.hg19.ch.fl.bgn</t>
  </si>
  <si>
    <t>scz_imh2_asn_ml-qc.hg19.ch.fl.bgn</t>
  </si>
  <si>
    <t>scz_imh1_asn_ml-qc.hg19.ch.fl.bgn</t>
  </si>
  <si>
    <t>scz_hnk1_asn_ml-qc.hg19.ch.fl.bgn</t>
  </si>
  <si>
    <t>ms.scz_grtr</t>
  </si>
  <si>
    <t>scz_gro2a</t>
  </si>
  <si>
    <t>scz_gpc2a</t>
  </si>
  <si>
    <t>scz_geba1</t>
  </si>
  <si>
    <t>scz_gawli</t>
  </si>
  <si>
    <t>scz_gap1a</t>
  </si>
  <si>
    <t>scz_eutu2</t>
  </si>
  <si>
    <t>scz_eusp2</t>
  </si>
  <si>
    <t>scz_eu5me</t>
  </si>
  <si>
    <t>scz_enric</t>
  </si>
  <si>
    <t>scz_du2aa</t>
  </si>
  <si>
    <t>scz_cogs1</t>
  </si>
  <si>
    <t>mix_cno1_asn_ml-qc.hg19.ch.fl.bgn</t>
  </si>
  <si>
    <t>scz_clz2a</t>
  </si>
  <si>
    <t>scz_cgs1c</t>
  </si>
  <si>
    <t>scz_celso</t>
  </si>
  <si>
    <t>ms.scz_butr</t>
  </si>
  <si>
    <t>scz_braz2</t>
  </si>
  <si>
    <t>scz_bix3_asn_hh-qc.hg19.ch.fl.bgn</t>
  </si>
  <si>
    <t>scz_bix2_asn_hh-qc.hg19.ch.fl.bgn</t>
  </si>
  <si>
    <t>scz_bix1_asn_hh-qc.hg19.ch.fl.bgn</t>
  </si>
  <si>
    <t>scz_bep1b</t>
  </si>
  <si>
    <t xml:space="preserve">Replication </t>
  </si>
  <si>
    <t xml:space="preserve">scz_hok2_asn </t>
  </si>
  <si>
    <t xml:space="preserve">East Asia </t>
  </si>
  <si>
    <t xml:space="preserve">scz_tcr1_asn </t>
  </si>
  <si>
    <t xml:space="preserve">scz_jpn1_asn </t>
  </si>
  <si>
    <t xml:space="preserve">ms.scz_uktr_eur </t>
  </si>
  <si>
    <t xml:space="preserve">Trios </t>
  </si>
  <si>
    <t xml:space="preserve">ms.scz_lemu_eur </t>
  </si>
  <si>
    <t xml:space="preserve">ms.scz_butr_eur </t>
  </si>
  <si>
    <t xml:space="preserve">scz_denm_eur </t>
  </si>
  <si>
    <t xml:space="preserve">PGC1 </t>
  </si>
  <si>
    <t xml:space="preserve">scz_lie5_eur </t>
  </si>
  <si>
    <t xml:space="preserve">New CC </t>
  </si>
  <si>
    <t xml:space="preserve">scz_lie2_eur </t>
  </si>
  <si>
    <t xml:space="preserve">scz_cou3_eur </t>
  </si>
  <si>
    <t xml:space="preserve">scz_swe6_eur </t>
  </si>
  <si>
    <t xml:space="preserve">scz_swe5_eur </t>
  </si>
  <si>
    <t xml:space="preserve">scz_s234_eur </t>
  </si>
  <si>
    <t xml:space="preserve">PGC1/New CC </t>
  </si>
  <si>
    <t xml:space="preserve">scz_swe1_eur </t>
  </si>
  <si>
    <t xml:space="preserve">scz_cati_eur </t>
  </si>
  <si>
    <t xml:space="preserve">scz_aber_eur </t>
  </si>
  <si>
    <t xml:space="preserve">scz_munc_eur </t>
  </si>
  <si>
    <t xml:space="preserve">scz_boco_eur </t>
  </si>
  <si>
    <t xml:space="preserve">PGC1+new CC </t>
  </si>
  <si>
    <t xml:space="preserve">scz_pfla_eur </t>
  </si>
  <si>
    <t xml:space="preserve">scz_cims_eur </t>
  </si>
  <si>
    <t xml:space="preserve">scz_port_eur </t>
  </si>
  <si>
    <t xml:space="preserve">scz_fii6_eur </t>
  </si>
  <si>
    <t xml:space="preserve">scz_fi3m_eur </t>
  </si>
  <si>
    <t xml:space="preserve">scz_ucla_eur </t>
  </si>
  <si>
    <t xml:space="preserve">scz_clo3_eur </t>
  </si>
  <si>
    <t xml:space="preserve">scz_clm2_eur </t>
  </si>
  <si>
    <t xml:space="preserve">scz_caws_eur </t>
  </si>
  <si>
    <t xml:space="preserve">scz_asrb_eur </t>
  </si>
  <si>
    <t xml:space="preserve">scz_zhh1_eur </t>
  </si>
  <si>
    <t xml:space="preserve">scz_lacw_eur </t>
  </si>
  <si>
    <t xml:space="preserve">scz_ajsz_eur </t>
  </si>
  <si>
    <t xml:space="preserve">scz_lktu_eur </t>
  </si>
  <si>
    <t xml:space="preserve">scz_buls_eur </t>
  </si>
  <si>
    <t xml:space="preserve">scz_ersw_eur </t>
  </si>
  <si>
    <t xml:space="preserve">scz_uclo_eur </t>
  </si>
  <si>
    <t xml:space="preserve">scz_mgs2_eur </t>
  </si>
  <si>
    <t xml:space="preserve">scz_jrsa_eur </t>
  </si>
  <si>
    <t xml:space="preserve">scz_jri6_eur </t>
  </si>
  <si>
    <t xml:space="preserve">scz_jr3b_eur </t>
  </si>
  <si>
    <t xml:space="preserve">scz_jr3a_eur </t>
  </si>
  <si>
    <t xml:space="preserve">scz_egcu_eur </t>
  </si>
  <si>
    <t xml:space="preserve">scz_gras </t>
  </si>
  <si>
    <t xml:space="preserve">scz_irwt_eur </t>
  </si>
  <si>
    <t xml:space="preserve">scz_dubl_eur </t>
  </si>
  <si>
    <t xml:space="preserve">scz_msaf_eur </t>
  </si>
  <si>
    <t xml:space="preserve">scz_pews_eur </t>
  </si>
  <si>
    <t xml:space="preserve">scz_pewb_eur </t>
  </si>
  <si>
    <t xml:space="preserve">scz_aarh_eur </t>
  </si>
  <si>
    <t xml:space="preserve">scz_edin_eur </t>
  </si>
  <si>
    <t xml:space="preserve">scz_top8_eur </t>
  </si>
  <si>
    <t xml:space="preserve">PGC1+new </t>
  </si>
  <si>
    <t xml:space="preserve">scz_umes_eur </t>
  </si>
  <si>
    <t xml:space="preserve">scz_umeb_eur </t>
  </si>
  <si>
    <t>Phenotype of Hyde et al 2016:"self-reported clinical diagnosis of depression" (Howard et al, 2019)</t>
  </si>
  <si>
    <t>cohort NAME</t>
  </si>
  <si>
    <t>equv.ss.K.01</t>
  </si>
  <si>
    <t>PGC2-SCZ</t>
  </si>
  <si>
    <t>K (disease prevalence)</t>
  </si>
  <si>
    <t>t (liability threshold given K)</t>
  </si>
  <si>
    <t>Equivalent sample size calculation:</t>
  </si>
  <si>
    <t>Total</t>
  </si>
  <si>
    <t>PGC3-SCZ</t>
  </si>
  <si>
    <t>cohort ABB</t>
  </si>
  <si>
    <t>name_unknown</t>
  </si>
  <si>
    <t>Height</t>
  </si>
  <si>
    <t>Wood et al, 2014</t>
  </si>
  <si>
    <t>h2</t>
  </si>
  <si>
    <t>n</t>
  </si>
  <si>
    <t>pi0</t>
  </si>
  <si>
    <t>Yengo et al, 2018</t>
  </si>
  <si>
    <t>95% probability interval of prediction</t>
  </si>
  <si>
    <t>BMI</t>
  </si>
  <si>
    <r>
      <rPr>
        <b/>
        <sz val="11"/>
        <rFont val="Calibri"/>
        <family val="2"/>
        <scheme val="minor"/>
      </rPr>
      <t>623.05</t>
    </r>
    <r>
      <rPr>
        <sz val="11"/>
        <rFont val="Calibri"/>
        <family val="2"/>
        <scheme val="minor"/>
      </rPr>
      <t>, 693.99</t>
    </r>
  </si>
  <si>
    <r>
      <t xml:space="preserve">554.52, </t>
    </r>
    <r>
      <rPr>
        <b/>
        <sz val="11"/>
        <color theme="1"/>
        <rFont val="Calibri"/>
        <family val="2"/>
        <scheme val="minor"/>
      </rPr>
      <t>623.52</t>
    </r>
  </si>
  <si>
    <r>
      <t xml:space="preserve">3434.41, </t>
    </r>
    <r>
      <rPr>
        <b/>
        <sz val="11"/>
        <color theme="1"/>
        <rFont val="Calibri"/>
        <family val="2"/>
        <scheme val="minor"/>
      </rPr>
      <t>3547.29</t>
    </r>
  </si>
  <si>
    <r>
      <rPr>
        <b/>
        <sz val="11"/>
        <color theme="1"/>
        <rFont val="Calibri"/>
        <family val="2"/>
        <scheme val="minor"/>
      </rPr>
      <t>3380.98</t>
    </r>
    <r>
      <rPr>
        <sz val="11"/>
        <color theme="1"/>
        <rFont val="Calibri"/>
        <family val="2"/>
        <scheme val="minor"/>
      </rPr>
      <t xml:space="preserve"> , 3496.62</t>
    </r>
  </si>
  <si>
    <t>Study</t>
  </si>
  <si>
    <t>Locke et al, 2015</t>
  </si>
  <si>
    <t>Remark</t>
  </si>
  <si>
    <r>
      <t xml:space="preserve">56.12, </t>
    </r>
    <r>
      <rPr>
        <b/>
        <sz val="11"/>
        <color theme="1"/>
        <rFont val="Calibri"/>
        <family val="2"/>
        <scheme val="minor"/>
      </rPr>
      <t>87.02</t>
    </r>
  </si>
  <si>
    <r>
      <rPr>
        <b/>
        <sz val="11"/>
        <color theme="1"/>
        <rFont val="Calibri"/>
        <family val="2"/>
        <scheme val="minor"/>
      </rPr>
      <t>87.09</t>
    </r>
    <r>
      <rPr>
        <sz val="11"/>
        <color theme="1"/>
        <rFont val="Calibri"/>
        <family val="2"/>
        <scheme val="minor"/>
      </rPr>
      <t>,123.63</t>
    </r>
  </si>
  <si>
    <r>
      <rPr>
        <b/>
        <sz val="11"/>
        <color theme="1"/>
        <rFont val="Calibri"/>
        <family val="2"/>
        <scheme val="minor"/>
      </rPr>
      <t>419.5</t>
    </r>
    <r>
      <rPr>
        <sz val="11"/>
        <color theme="1"/>
        <rFont val="Calibri"/>
        <family val="2"/>
        <scheme val="minor"/>
      </rPr>
      <t xml:space="preserve"> , 487.04</t>
    </r>
  </si>
  <si>
    <r>
      <t xml:space="preserve">563.12 , </t>
    </r>
    <r>
      <rPr>
        <b/>
        <sz val="11"/>
        <color theme="1"/>
        <rFont val="Calibri"/>
        <family val="2"/>
        <scheme val="minor"/>
      </rPr>
      <t>637.36</t>
    </r>
  </si>
  <si>
    <t>MDD</t>
  </si>
  <si>
    <t>Phenotype</t>
  </si>
  <si>
    <t>Hyde et al, 2016</t>
  </si>
  <si>
    <t>K = 0.15</t>
  </si>
  <si>
    <t>K = 0.25</t>
  </si>
  <si>
    <r>
      <t xml:space="preserve">4.78, </t>
    </r>
    <r>
      <rPr>
        <b/>
        <sz val="11"/>
        <color theme="1"/>
        <rFont val="Calibri"/>
        <family val="2"/>
        <scheme val="minor"/>
      </rPr>
      <t>17.08</t>
    </r>
  </si>
  <si>
    <r>
      <rPr>
        <b/>
        <sz val="11"/>
        <color theme="1"/>
        <rFont val="Calibri"/>
        <family val="2"/>
        <scheme val="minor"/>
      </rPr>
      <t>16.97</t>
    </r>
    <r>
      <rPr>
        <sz val="11"/>
        <color theme="1"/>
        <rFont val="Calibri"/>
        <family val="2"/>
        <scheme val="minor"/>
      </rPr>
      <t>, 34.91</t>
    </r>
  </si>
  <si>
    <r>
      <t xml:space="preserve">4.85, </t>
    </r>
    <r>
      <rPr>
        <b/>
        <sz val="11"/>
        <color theme="1"/>
        <rFont val="Calibri"/>
        <family val="2"/>
        <scheme val="minor"/>
      </rPr>
      <t>17.09</t>
    </r>
  </si>
  <si>
    <r>
      <rPr>
        <b/>
        <sz val="11"/>
        <color theme="1"/>
        <rFont val="Calibri"/>
        <family val="2"/>
        <scheme val="minor"/>
      </rPr>
      <t>16.98</t>
    </r>
    <r>
      <rPr>
        <sz val="11"/>
        <color theme="1"/>
        <rFont val="Calibri"/>
        <family val="2"/>
        <scheme val="minor"/>
      </rPr>
      <t>, 34.64</t>
    </r>
  </si>
  <si>
    <t>Wray et al, 2018</t>
  </si>
  <si>
    <r>
      <t xml:space="preserve">71.9 , </t>
    </r>
    <r>
      <rPr>
        <b/>
        <sz val="11"/>
        <color theme="1"/>
        <rFont val="Calibri"/>
        <family val="2"/>
        <scheme val="minor"/>
      </rPr>
      <t>101.84</t>
    </r>
  </si>
  <si>
    <r>
      <rPr>
        <b/>
        <sz val="11"/>
        <color theme="1"/>
        <rFont val="Calibri"/>
        <family val="2"/>
        <scheme val="minor"/>
      </rPr>
      <t xml:space="preserve">31.74 </t>
    </r>
    <r>
      <rPr>
        <sz val="11"/>
        <color theme="1"/>
        <rFont val="Calibri"/>
        <family val="2"/>
        <scheme val="minor"/>
      </rPr>
      <t>, 54.66</t>
    </r>
  </si>
  <si>
    <r>
      <rPr>
        <b/>
        <sz val="11"/>
        <color theme="1"/>
        <rFont val="Calibri"/>
        <family val="2"/>
        <scheme val="minor"/>
      </rPr>
      <t xml:space="preserve">31.07 </t>
    </r>
    <r>
      <rPr>
        <sz val="11"/>
        <color theme="1"/>
        <rFont val="Calibri"/>
        <family val="2"/>
        <scheme val="minor"/>
      </rPr>
      <t>, 53.47</t>
    </r>
  </si>
  <si>
    <r>
      <t xml:space="preserve">69.13 , </t>
    </r>
    <r>
      <rPr>
        <b/>
        <sz val="11"/>
        <color theme="1"/>
        <rFont val="Calibri"/>
        <family val="2"/>
        <scheme val="minor"/>
      </rPr>
      <t>97.97</t>
    </r>
  </si>
  <si>
    <t>SCZ</t>
  </si>
  <si>
    <t>PGC, 2014</t>
  </si>
  <si>
    <r>
      <t xml:space="preserve">94.35, </t>
    </r>
    <r>
      <rPr>
        <b/>
        <sz val="11"/>
        <color theme="1"/>
        <rFont val="Calibri"/>
        <family val="2"/>
        <scheme val="minor"/>
      </rPr>
      <t>128.03</t>
    </r>
  </si>
  <si>
    <r>
      <rPr>
        <b/>
        <sz val="11"/>
        <color theme="1"/>
        <rFont val="Calibri"/>
        <family val="2"/>
        <scheme val="minor"/>
      </rPr>
      <t>127.04</t>
    </r>
    <r>
      <rPr>
        <sz val="11"/>
        <color theme="1"/>
        <rFont val="Calibri"/>
        <family val="2"/>
        <scheme val="minor"/>
      </rPr>
      <t>, 163.82</t>
    </r>
  </si>
  <si>
    <t>PGC, 2021</t>
  </si>
  <si>
    <r>
      <t xml:space="preserve">499.29 , </t>
    </r>
    <r>
      <rPr>
        <b/>
        <sz val="11"/>
        <color theme="1"/>
        <rFont val="Calibri"/>
        <family val="2"/>
        <scheme val="minor"/>
      </rPr>
      <t>556.73</t>
    </r>
  </si>
  <si>
    <r>
      <rPr>
        <b/>
        <sz val="11"/>
        <color theme="1"/>
        <rFont val="Calibri"/>
        <family val="2"/>
        <scheme val="minor"/>
      </rPr>
      <t>430.06</t>
    </r>
    <r>
      <rPr>
        <sz val="11"/>
        <color theme="1"/>
        <rFont val="Calibri"/>
        <family val="2"/>
        <scheme val="minor"/>
      </rPr>
      <t xml:space="preserve"> , 486.7</t>
    </r>
  </si>
  <si>
    <t>6.98, 8</t>
  </si>
  <si>
    <t>5.3, 6.09</t>
  </si>
  <si>
    <t>8.43, 9.55</t>
  </si>
  <si>
    <t>6.65, 7.55</t>
  </si>
  <si>
    <t>0.43, 0.75</t>
  </si>
  <si>
    <t>0.23, 0.41</t>
  </si>
  <si>
    <t>1.01, 1.45</t>
  </si>
  <si>
    <t>0.64, 0.93</t>
  </si>
  <si>
    <t>0.89, 1.28</t>
  </si>
  <si>
    <t>0.55, 0.8</t>
  </si>
  <si>
    <t>0.37, 0.65</t>
  </si>
  <si>
    <t>0.19, 0.34</t>
  </si>
  <si>
    <t>2.58, 3.01</t>
  </si>
  <si>
    <t>1.66, 1.94</t>
  </si>
  <si>
    <t>3.55, 4.05</t>
  </si>
  <si>
    <t>2.42, 2.76</t>
  </si>
  <si>
    <r>
      <rPr>
        <b/>
        <sz val="11"/>
        <color theme="1"/>
        <rFont val="Calibri"/>
        <family val="2"/>
        <scheme val="minor"/>
      </rPr>
      <t>29.24</t>
    </r>
    <r>
      <rPr>
        <sz val="11"/>
        <color theme="1"/>
        <rFont val="Calibri"/>
        <family val="2"/>
        <scheme val="minor"/>
      </rPr>
      <t>, 30.63</t>
    </r>
  </si>
  <si>
    <r>
      <rPr>
        <b/>
        <sz val="11"/>
        <color theme="1"/>
        <rFont val="Calibri"/>
        <family val="2"/>
        <scheme val="minor"/>
      </rPr>
      <t>25.87</t>
    </r>
    <r>
      <rPr>
        <sz val="11"/>
        <color theme="1"/>
        <rFont val="Calibri"/>
        <family val="2"/>
        <scheme val="minor"/>
      </rPr>
      <t>, 27.11</t>
    </r>
  </si>
  <si>
    <r>
      <t xml:space="preserve">30.69, </t>
    </r>
    <r>
      <rPr>
        <b/>
        <sz val="11"/>
        <color theme="1"/>
        <rFont val="Calibri"/>
        <family val="2"/>
        <scheme val="minor"/>
      </rPr>
      <t>32.14</t>
    </r>
  </si>
  <si>
    <r>
      <t xml:space="preserve">27.41, </t>
    </r>
    <r>
      <rPr>
        <b/>
        <sz val="11"/>
        <color theme="1"/>
        <rFont val="Calibri"/>
        <family val="2"/>
        <scheme val="minor"/>
      </rPr>
      <t>28.72</t>
    </r>
  </si>
  <si>
    <t>reported # of ind. Sig. SNPs</t>
  </si>
  <si>
    <t>95% probability interval of the corrected variance explained</t>
  </si>
  <si>
    <t>95% probability interval of the apparent variance explained</t>
  </si>
  <si>
    <t>Supplementary Table 1. The range of pi0 that covers the reported number of independent significant SNPs in earlier GWAS</t>
  </si>
  <si>
    <t>Supplementary Table 3. Equivalent sample size calculation for SCZ (PGC2 -SCZ and PGC3 -SCZ)</t>
  </si>
  <si>
    <t>Supplementary Table 2. Equivalent sample size calculation for MDD (Wray et al 2018 and Hyde et al 2016)</t>
  </si>
  <si>
    <t>K = 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color rgb="FFC5C8C6"/>
      <name val="Lucida Console"/>
      <family val="3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vertical="center"/>
    </xf>
    <xf numFmtId="3" fontId="0" fillId="0" borderId="0" xfId="0" applyNumberFormat="1"/>
    <xf numFmtId="4" fontId="0" fillId="0" borderId="0" xfId="0" applyNumberFormat="1"/>
    <xf numFmtId="0" fontId="3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3" fontId="1" fillId="0" borderId="1" xfId="0" applyNumberFormat="1" applyFont="1" applyBorder="1" applyAlignment="1">
      <alignment vertical="center"/>
    </xf>
    <xf numFmtId="3" fontId="0" fillId="0" borderId="1" xfId="0" applyNumberFormat="1" applyBorder="1"/>
    <xf numFmtId="4" fontId="0" fillId="0" borderId="1" xfId="0" applyNumberFormat="1" applyBorder="1"/>
    <xf numFmtId="0" fontId="0" fillId="0" borderId="1" xfId="0" applyBorder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2" borderId="0" xfId="0" applyFill="1" applyBorder="1"/>
    <xf numFmtId="4" fontId="0" fillId="0" borderId="0" xfId="0" applyNumberFormat="1" applyFill="1" applyBorder="1"/>
    <xf numFmtId="0" fontId="0" fillId="0" borderId="0" xfId="0" applyFill="1" applyBorder="1"/>
    <xf numFmtId="2" fontId="0" fillId="0" borderId="0" xfId="0" applyNumberFormat="1"/>
    <xf numFmtId="1" fontId="0" fillId="0" borderId="0" xfId="0" applyNumberFormat="1"/>
    <xf numFmtId="1" fontId="0" fillId="0" borderId="1" xfId="0" applyNumberFormat="1" applyBorder="1"/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/>
    <xf numFmtId="3" fontId="1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/>
    </xf>
    <xf numFmtId="3" fontId="1" fillId="0" borderId="1" xfId="0" applyNumberFormat="1" applyFont="1" applyBorder="1" applyAlignment="1">
      <alignment horizontal="center" vertical="center"/>
    </xf>
    <xf numFmtId="0" fontId="2" fillId="0" borderId="0" xfId="0" applyFont="1"/>
    <xf numFmtId="1" fontId="0" fillId="2" borderId="0" xfId="0" applyNumberFormat="1" applyFill="1" applyBorder="1"/>
    <xf numFmtId="3" fontId="0" fillId="2" borderId="0" xfId="0" applyNumberFormat="1" applyFill="1"/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2" fillId="0" borderId="0" xfId="0" applyFont="1" applyAlignment="1">
      <alignment horizontal="center" vertical="center"/>
    </xf>
    <xf numFmtId="1" fontId="0" fillId="0" borderId="0" xfId="0" applyNumberFormat="1" applyBorder="1"/>
    <xf numFmtId="0" fontId="0" fillId="0" borderId="0" xfId="0" applyFill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right" vertical="center"/>
    </xf>
    <xf numFmtId="2" fontId="2" fillId="0" borderId="0" xfId="0" applyNumberFormat="1" applyFont="1" applyAlignment="1">
      <alignment horizontal="right" vertical="center"/>
    </xf>
    <xf numFmtId="2" fontId="4" fillId="0" borderId="0" xfId="0" applyNumberFormat="1" applyFont="1" applyAlignment="1">
      <alignment horizontal="right" vertical="center"/>
    </xf>
    <xf numFmtId="1" fontId="4" fillId="0" borderId="0" xfId="0" applyNumberFormat="1" applyFont="1" applyAlignment="1">
      <alignment horizontal="right" vertical="center"/>
    </xf>
    <xf numFmtId="2" fontId="4" fillId="0" borderId="0" xfId="0" applyNumberFormat="1" applyFont="1" applyFill="1" applyAlignment="1">
      <alignment horizontal="right" vertical="center"/>
    </xf>
    <xf numFmtId="0" fontId="4" fillId="0" borderId="0" xfId="0" applyFont="1" applyFill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0" fontId="4" fillId="0" borderId="0" xfId="0" applyFont="1" applyAlignment="1">
      <alignment horizontal="right" vertical="center"/>
    </xf>
    <xf numFmtId="3" fontId="4" fillId="0" borderId="0" xfId="0" applyNumberFormat="1" applyFont="1" applyFill="1" applyAlignment="1">
      <alignment horizontal="right" vertical="center"/>
    </xf>
    <xf numFmtId="1" fontId="4" fillId="0" borderId="0" xfId="0" applyNumberFormat="1" applyFont="1" applyBorder="1" applyAlignment="1">
      <alignment horizontal="right" vertical="center"/>
    </xf>
    <xf numFmtId="1" fontId="6" fillId="0" borderId="0" xfId="0" applyNumberFormat="1" applyFont="1" applyFill="1" applyAlignment="1">
      <alignment horizontal="right" vertical="center" wrapText="1"/>
    </xf>
    <xf numFmtId="1" fontId="7" fillId="0" borderId="0" xfId="0" applyNumberFormat="1" applyFont="1" applyFill="1" applyAlignment="1">
      <alignment horizontal="right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right" vertical="center"/>
    </xf>
    <xf numFmtId="2" fontId="0" fillId="0" borderId="0" xfId="0" applyNumberFormat="1" applyFont="1" applyAlignment="1">
      <alignment horizontal="right" vertical="center"/>
    </xf>
    <xf numFmtId="0" fontId="0" fillId="0" borderId="0" xfId="0" applyFont="1" applyAlignment="1">
      <alignment horizontal="right" vertical="center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right" vertical="center"/>
    </xf>
    <xf numFmtId="1" fontId="0" fillId="0" borderId="0" xfId="0" applyNumberFormat="1" applyFont="1" applyAlignment="1">
      <alignment horizontal="right" vertical="center"/>
    </xf>
    <xf numFmtId="0" fontId="9" fillId="0" borderId="0" xfId="0" applyFont="1" applyFill="1" applyAlignment="1">
      <alignment horizontal="left" vertical="center" wrapText="1"/>
    </xf>
    <xf numFmtId="0" fontId="9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right" vertical="center" wrapText="1"/>
    </xf>
    <xf numFmtId="3" fontId="9" fillId="0" borderId="0" xfId="0" applyNumberFormat="1" applyFont="1" applyFill="1" applyAlignment="1">
      <alignment horizontal="right" vertical="center" wrapText="1"/>
    </xf>
    <xf numFmtId="0" fontId="9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right" vertical="center" wrapText="1"/>
    </xf>
    <xf numFmtId="0" fontId="9" fillId="0" borderId="1" xfId="0" applyFont="1" applyFill="1" applyBorder="1" applyAlignment="1">
      <alignment horizontal="right" vertical="center"/>
    </xf>
    <xf numFmtId="2" fontId="0" fillId="0" borderId="1" xfId="0" applyNumberFormat="1" applyFont="1" applyBorder="1" applyAlignment="1">
      <alignment horizontal="right" vertical="center"/>
    </xf>
    <xf numFmtId="1" fontId="0" fillId="0" borderId="1" xfId="0" applyNumberFormat="1" applyFont="1" applyBorder="1" applyAlignment="1">
      <alignment horizontal="right" vertical="center"/>
    </xf>
    <xf numFmtId="0" fontId="2" fillId="0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right" vertical="center" wrapText="1"/>
    </xf>
    <xf numFmtId="2" fontId="2" fillId="0" borderId="0" xfId="0" applyNumberFormat="1" applyFont="1" applyFill="1" applyAlignment="1">
      <alignment horizontal="right" vertical="center"/>
    </xf>
    <xf numFmtId="1" fontId="10" fillId="2" borderId="0" xfId="0" applyNumberFormat="1" applyFont="1" applyFill="1" applyAlignment="1">
      <alignment horizontal="right" vertical="center" wrapText="1"/>
    </xf>
    <xf numFmtId="2" fontId="0" fillId="0" borderId="0" xfId="0" applyNumberFormat="1" applyFont="1" applyFill="1" applyAlignment="1">
      <alignment horizontal="right" vertical="center"/>
    </xf>
    <xf numFmtId="0" fontId="11" fillId="0" borderId="0" xfId="0" applyFont="1" applyFill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right" vertical="center"/>
    </xf>
    <xf numFmtId="2" fontId="10" fillId="2" borderId="0" xfId="0" applyNumberFormat="1" applyFont="1" applyFill="1" applyAlignment="1">
      <alignment horizontal="right" vertical="center" wrapText="1"/>
    </xf>
    <xf numFmtId="164" fontId="11" fillId="0" borderId="0" xfId="0" applyNumberFormat="1" applyFont="1" applyFill="1" applyAlignment="1"/>
    <xf numFmtId="0" fontId="0" fillId="0" borderId="1" xfId="0" applyBorder="1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0" xfId="0" applyBorder="1"/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3" fontId="6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1" fontId="0" fillId="0" borderId="0" xfId="0" applyNumberFormat="1" applyFill="1" applyBorder="1"/>
    <xf numFmtId="3" fontId="0" fillId="0" borderId="0" xfId="0" applyNumberFormat="1" applyFill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wrapText="1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abSelected="1" topLeftCell="A11" workbookViewId="0">
      <selection activeCell="J22" sqref="J22"/>
    </sheetView>
  </sheetViews>
  <sheetFormatPr defaultRowHeight="14.5" x14ac:dyDescent="0.35"/>
  <cols>
    <col min="1" max="1" width="9.7265625" bestFit="1" customWidth="1"/>
    <col min="2" max="2" width="14.453125" customWidth="1"/>
    <col min="3" max="3" width="12.54296875" customWidth="1"/>
    <col min="4" max="4" width="5.81640625" bestFit="1" customWidth="1"/>
    <col min="5" max="5" width="6.81640625" bestFit="1" customWidth="1"/>
    <col min="6" max="6" width="8.90625" customWidth="1"/>
    <col min="7" max="7" width="19.36328125" customWidth="1"/>
    <col min="8" max="8" width="16.26953125" customWidth="1"/>
    <col min="9" max="9" width="16.54296875" customWidth="1"/>
  </cols>
  <sheetData>
    <row r="1" spans="1:10" x14ac:dyDescent="0.35">
      <c r="A1" t="s">
        <v>296</v>
      </c>
    </row>
    <row r="2" spans="1:10" ht="58" x14ac:dyDescent="0.35">
      <c r="A2" s="91" t="s">
        <v>253</v>
      </c>
      <c r="B2" s="92" t="s">
        <v>245</v>
      </c>
      <c r="C2" s="93" t="s">
        <v>293</v>
      </c>
      <c r="D2" s="92" t="s">
        <v>235</v>
      </c>
      <c r="E2" s="92" t="s">
        <v>236</v>
      </c>
      <c r="F2" s="92" t="s">
        <v>237</v>
      </c>
      <c r="G2" s="93" t="s">
        <v>239</v>
      </c>
      <c r="H2" s="93" t="s">
        <v>295</v>
      </c>
      <c r="I2" s="93" t="s">
        <v>294</v>
      </c>
      <c r="J2" s="92" t="s">
        <v>247</v>
      </c>
    </row>
    <row r="3" spans="1:10" x14ac:dyDescent="0.35">
      <c r="A3" s="101" t="s">
        <v>233</v>
      </c>
      <c r="B3" s="19" t="s">
        <v>234</v>
      </c>
      <c r="C3" s="19">
        <v>623</v>
      </c>
      <c r="D3" s="19">
        <v>0.48299999999999998</v>
      </c>
      <c r="E3" s="19">
        <v>253288</v>
      </c>
      <c r="F3" s="19">
        <v>0.64800000000000002</v>
      </c>
      <c r="G3" s="19" t="s">
        <v>242</v>
      </c>
      <c r="H3" s="19"/>
      <c r="I3" s="19"/>
    </row>
    <row r="4" spans="1:10" x14ac:dyDescent="0.35">
      <c r="A4" s="102"/>
      <c r="D4" s="19"/>
      <c r="F4" s="19">
        <v>0.67630000000000001</v>
      </c>
      <c r="G4" s="78" t="s">
        <v>241</v>
      </c>
      <c r="H4" s="78"/>
      <c r="I4" s="78"/>
    </row>
    <row r="5" spans="1:10" x14ac:dyDescent="0.35">
      <c r="A5" s="102"/>
      <c r="B5" t="s">
        <v>238</v>
      </c>
      <c r="C5" s="19">
        <v>2388</v>
      </c>
      <c r="D5" s="19">
        <v>0.48299999999999998</v>
      </c>
      <c r="E5" s="19">
        <v>693529</v>
      </c>
      <c r="F5" s="19">
        <v>0.64800000000000002</v>
      </c>
      <c r="G5" t="s">
        <v>244</v>
      </c>
      <c r="H5" s="83" t="s">
        <v>289</v>
      </c>
      <c r="I5" s="83" t="s">
        <v>290</v>
      </c>
    </row>
    <row r="6" spans="1:10" x14ac:dyDescent="0.35">
      <c r="A6" s="103"/>
      <c r="B6" s="10"/>
      <c r="C6" s="10"/>
      <c r="D6" s="79"/>
      <c r="E6" s="10"/>
      <c r="F6" s="79">
        <v>0.67630000000000001</v>
      </c>
      <c r="G6" s="10" t="s">
        <v>243</v>
      </c>
      <c r="H6" s="10" t="s">
        <v>291</v>
      </c>
      <c r="I6" s="10" t="s">
        <v>292</v>
      </c>
      <c r="J6" s="10"/>
    </row>
    <row r="7" spans="1:10" x14ac:dyDescent="0.35">
      <c r="A7" s="101" t="s">
        <v>240</v>
      </c>
      <c r="B7" t="s">
        <v>246</v>
      </c>
      <c r="C7" s="19">
        <v>87</v>
      </c>
      <c r="D7" s="19">
        <v>0.249</v>
      </c>
      <c r="E7" s="19">
        <v>339224</v>
      </c>
      <c r="F7" s="19">
        <v>0.30370000000000003</v>
      </c>
      <c r="G7" t="s">
        <v>248</v>
      </c>
    </row>
    <row r="8" spans="1:10" x14ac:dyDescent="0.35">
      <c r="A8" s="102"/>
      <c r="D8" s="19"/>
      <c r="E8" s="19"/>
      <c r="F8" s="19">
        <v>0.40379999999999999</v>
      </c>
      <c r="G8" t="s">
        <v>249</v>
      </c>
    </row>
    <row r="9" spans="1:10" x14ac:dyDescent="0.35">
      <c r="A9" s="102"/>
      <c r="B9" t="s">
        <v>238</v>
      </c>
      <c r="C9" s="19">
        <v>656</v>
      </c>
      <c r="D9" s="19">
        <v>0.249</v>
      </c>
      <c r="E9" s="19">
        <v>681275</v>
      </c>
      <c r="F9" s="19">
        <v>0.30370000000000003</v>
      </c>
      <c r="G9" t="s">
        <v>250</v>
      </c>
      <c r="H9" t="s">
        <v>285</v>
      </c>
      <c r="I9" t="s">
        <v>286</v>
      </c>
    </row>
    <row r="10" spans="1:10" x14ac:dyDescent="0.35">
      <c r="A10" s="103"/>
      <c r="B10" s="10"/>
      <c r="C10" s="10"/>
      <c r="D10" s="79"/>
      <c r="E10" s="10"/>
      <c r="F10" s="79">
        <v>0.40379999999999999</v>
      </c>
      <c r="G10" s="10" t="s">
        <v>251</v>
      </c>
      <c r="H10" s="10" t="s">
        <v>287</v>
      </c>
      <c r="I10" s="10" t="s">
        <v>288</v>
      </c>
      <c r="J10" s="10"/>
    </row>
    <row r="11" spans="1:10" x14ac:dyDescent="0.35">
      <c r="A11" s="101" t="s">
        <v>252</v>
      </c>
      <c r="B11" t="s">
        <v>254</v>
      </c>
      <c r="C11" s="19">
        <v>17</v>
      </c>
      <c r="D11" s="19">
        <v>8.8999999999999996E-2</v>
      </c>
      <c r="E11" s="80">
        <v>206322.46954761201</v>
      </c>
      <c r="F11" s="81">
        <v>0.82699999999999996</v>
      </c>
      <c r="G11" s="15" t="s">
        <v>257</v>
      </c>
      <c r="H11" s="15"/>
      <c r="I11" s="15"/>
      <c r="J11" t="s">
        <v>255</v>
      </c>
    </row>
    <row r="12" spans="1:10" x14ac:dyDescent="0.35">
      <c r="A12" s="102"/>
      <c r="D12" s="19"/>
      <c r="F12" s="81">
        <v>0.877</v>
      </c>
      <c r="G12" s="15" t="s">
        <v>258</v>
      </c>
      <c r="H12" s="15"/>
      <c r="I12" s="15"/>
    </row>
    <row r="13" spans="1:10" x14ac:dyDescent="0.35">
      <c r="A13" s="102"/>
      <c r="B13" t="s">
        <v>261</v>
      </c>
      <c r="C13" s="19">
        <v>44</v>
      </c>
      <c r="D13" s="19">
        <v>8.8999999999999996E-2</v>
      </c>
      <c r="E13" s="19">
        <v>305431</v>
      </c>
      <c r="F13" s="81">
        <v>0.82699999999999996</v>
      </c>
      <c r="G13" t="s">
        <v>263</v>
      </c>
      <c r="H13" t="s">
        <v>283</v>
      </c>
      <c r="I13" t="s">
        <v>284</v>
      </c>
      <c r="J13" t="s">
        <v>255</v>
      </c>
    </row>
    <row r="14" spans="1:10" x14ac:dyDescent="0.35">
      <c r="A14" s="102"/>
      <c r="B14" s="10"/>
      <c r="C14" s="10"/>
      <c r="D14" s="10"/>
      <c r="E14" s="10"/>
      <c r="F14" s="82">
        <v>0.877</v>
      </c>
      <c r="G14" s="10" t="s">
        <v>262</v>
      </c>
      <c r="H14" s="10" t="s">
        <v>281</v>
      </c>
      <c r="I14" s="10" t="s">
        <v>282</v>
      </c>
      <c r="J14" s="10"/>
    </row>
    <row r="15" spans="1:10" x14ac:dyDescent="0.35">
      <c r="A15" s="102"/>
      <c r="B15" t="s">
        <v>254</v>
      </c>
      <c r="C15" s="19">
        <v>17</v>
      </c>
      <c r="D15" s="19">
        <v>8.8999999999999996E-2</v>
      </c>
      <c r="E15" s="80">
        <v>177216.67157349753</v>
      </c>
      <c r="F15" s="81">
        <v>0.85980000000000001</v>
      </c>
      <c r="G15" s="15" t="s">
        <v>259</v>
      </c>
      <c r="H15" s="15"/>
      <c r="I15" s="15"/>
      <c r="J15" t="s">
        <v>256</v>
      </c>
    </row>
    <row r="16" spans="1:10" x14ac:dyDescent="0.35">
      <c r="A16" s="102"/>
      <c r="D16" s="19"/>
      <c r="F16" s="81">
        <v>0.90090000000000003</v>
      </c>
      <c r="G16" s="15" t="s">
        <v>260</v>
      </c>
      <c r="H16" s="15"/>
      <c r="I16" s="15"/>
    </row>
    <row r="17" spans="1:10" x14ac:dyDescent="0.35">
      <c r="A17" s="102"/>
      <c r="B17" t="s">
        <v>261</v>
      </c>
      <c r="C17" s="19">
        <v>44</v>
      </c>
      <c r="D17" s="19">
        <v>8.8999999999999996E-2</v>
      </c>
      <c r="E17" s="80">
        <v>262344.26354088495</v>
      </c>
      <c r="F17" s="81">
        <v>0.85980000000000001</v>
      </c>
      <c r="G17" t="s">
        <v>264</v>
      </c>
      <c r="H17" t="s">
        <v>277</v>
      </c>
      <c r="I17" t="s">
        <v>278</v>
      </c>
      <c r="J17" t="s">
        <v>256</v>
      </c>
    </row>
    <row r="18" spans="1:10" x14ac:dyDescent="0.35">
      <c r="A18" s="103"/>
      <c r="B18" s="10"/>
      <c r="C18" s="10"/>
      <c r="D18" s="79"/>
      <c r="E18" s="10"/>
      <c r="F18" s="82">
        <v>0.90090000000000003</v>
      </c>
      <c r="G18" s="10" t="s">
        <v>265</v>
      </c>
      <c r="H18" s="10" t="s">
        <v>279</v>
      </c>
      <c r="I18" s="10" t="s">
        <v>280</v>
      </c>
      <c r="J18" s="10"/>
    </row>
    <row r="19" spans="1:10" x14ac:dyDescent="0.35">
      <c r="A19" s="101" t="s">
        <v>266</v>
      </c>
      <c r="B19" t="s">
        <v>267</v>
      </c>
      <c r="C19" s="19">
        <v>128</v>
      </c>
      <c r="D19" s="19">
        <v>0.23</v>
      </c>
      <c r="E19" s="19">
        <v>146079</v>
      </c>
      <c r="F19" s="81">
        <v>0.85089999999999999</v>
      </c>
      <c r="G19" s="15" t="s">
        <v>268</v>
      </c>
    </row>
    <row r="20" spans="1:10" x14ac:dyDescent="0.35">
      <c r="A20" s="102"/>
      <c r="C20" s="19"/>
      <c r="D20" s="19"/>
      <c r="E20" s="19"/>
      <c r="F20" s="81">
        <v>0.873</v>
      </c>
      <c r="G20" s="15" t="s">
        <v>269</v>
      </c>
    </row>
    <row r="21" spans="1:10" x14ac:dyDescent="0.35">
      <c r="A21" s="102"/>
      <c r="B21" t="s">
        <v>270</v>
      </c>
      <c r="C21" s="19">
        <v>294</v>
      </c>
      <c r="D21" s="19">
        <v>0.23</v>
      </c>
      <c r="E21" s="19">
        <v>265238</v>
      </c>
      <c r="F21" s="81">
        <v>0.85089999999999999</v>
      </c>
      <c r="G21" t="s">
        <v>272</v>
      </c>
      <c r="H21" t="s">
        <v>273</v>
      </c>
      <c r="I21" t="s">
        <v>274</v>
      </c>
      <c r="J21" t="s">
        <v>299</v>
      </c>
    </row>
    <row r="22" spans="1:10" x14ac:dyDescent="0.35">
      <c r="A22" s="103"/>
      <c r="B22" s="10"/>
      <c r="C22" s="79"/>
      <c r="D22" s="79"/>
      <c r="E22" s="79"/>
      <c r="F22" s="82">
        <v>0.873</v>
      </c>
      <c r="G22" s="10" t="s">
        <v>271</v>
      </c>
      <c r="H22" s="10" t="s">
        <v>275</v>
      </c>
      <c r="I22" s="10" t="s">
        <v>276</v>
      </c>
      <c r="J22" s="10"/>
    </row>
  </sheetData>
  <mergeCells count="4">
    <mergeCell ref="A7:A10"/>
    <mergeCell ref="A3:A6"/>
    <mergeCell ref="A11:A18"/>
    <mergeCell ref="A19:A22"/>
  </mergeCell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opLeftCell="A31" workbookViewId="0">
      <selection activeCell="I44" sqref="I44"/>
    </sheetView>
  </sheetViews>
  <sheetFormatPr defaultRowHeight="14.5" x14ac:dyDescent="0.35"/>
  <cols>
    <col min="1" max="1" width="12.54296875" customWidth="1"/>
    <col min="2" max="2" width="6.1796875" bestFit="1" customWidth="1"/>
    <col min="3" max="3" width="6.81640625" bestFit="1" customWidth="1"/>
    <col min="4" max="5" width="7.26953125" bestFit="1" customWidth="1"/>
    <col min="6" max="6" width="9" bestFit="1" customWidth="1"/>
    <col min="7" max="8" width="11.26953125" bestFit="1" customWidth="1"/>
    <col min="9" max="9" width="32.90625" bestFit="1" customWidth="1"/>
    <col min="10" max="12" width="4.81640625" bestFit="1" customWidth="1"/>
  </cols>
  <sheetData>
    <row r="1" spans="1:13" x14ac:dyDescent="0.35">
      <c r="A1" t="s">
        <v>298</v>
      </c>
    </row>
    <row r="3" spans="1:13" x14ac:dyDescent="0.35">
      <c r="A3" s="28" t="s">
        <v>223</v>
      </c>
      <c r="B3" s="28" t="s">
        <v>0</v>
      </c>
      <c r="C3" s="28" t="s">
        <v>1</v>
      </c>
      <c r="D3" s="28" t="s">
        <v>2</v>
      </c>
      <c r="E3" s="28" t="s">
        <v>3</v>
      </c>
      <c r="F3" s="28" t="s">
        <v>4</v>
      </c>
      <c r="G3" s="28" t="s">
        <v>71</v>
      </c>
      <c r="H3" s="28" t="s">
        <v>72</v>
      </c>
      <c r="I3" s="28" t="s">
        <v>5</v>
      </c>
    </row>
    <row r="4" spans="1:13" x14ac:dyDescent="0.35">
      <c r="A4" s="98" t="s">
        <v>6</v>
      </c>
      <c r="B4" s="1" t="s">
        <v>7</v>
      </c>
      <c r="C4" s="2">
        <v>586</v>
      </c>
      <c r="D4" s="2">
        <v>1062</v>
      </c>
      <c r="E4" s="3">
        <f>SUM(C4:D4)</f>
        <v>1648</v>
      </c>
      <c r="F4" s="4">
        <f>C4/E4</f>
        <v>0.35558252427184467</v>
      </c>
      <c r="G4" s="17">
        <f t="shared" ref="G4:G38" si="0">E4*$J$6^2*F4*(1-F4)/($J$4^2*(1-$J$4)^2)</f>
        <v>1262.8392935501445</v>
      </c>
      <c r="H4" s="17">
        <f t="shared" ref="H4:H38" si="1">E4*$K$6^2*F4*(1-F4)/($K$4^2*(1-$K$4)^2)</f>
        <v>1084.6912448551302</v>
      </c>
      <c r="I4" t="s">
        <v>226</v>
      </c>
      <c r="J4" s="28">
        <v>0.15</v>
      </c>
      <c r="K4" s="28">
        <v>0.25</v>
      </c>
    </row>
    <row r="5" spans="1:13" x14ac:dyDescent="0.35">
      <c r="A5" s="98" t="s">
        <v>8</v>
      </c>
      <c r="B5" s="1" t="s">
        <v>9</v>
      </c>
      <c r="C5" s="2">
        <v>120</v>
      </c>
      <c r="D5" s="2">
        <v>126</v>
      </c>
      <c r="E5" s="3">
        <f t="shared" ref="E5:E38" si="2">SUM(C5:D5)</f>
        <v>246</v>
      </c>
      <c r="F5" s="4">
        <f t="shared" ref="F5:F38" si="3">C5/E5</f>
        <v>0.48780487804878048</v>
      </c>
      <c r="G5" s="17">
        <f t="shared" si="0"/>
        <v>205.54165318637106</v>
      </c>
      <c r="H5" s="17">
        <f t="shared" si="1"/>
        <v>176.54600454943281</v>
      </c>
      <c r="I5" t="s">
        <v>227</v>
      </c>
      <c r="J5" s="16">
        <f>-_xlfn.NORM.INV(J4,0,1)</f>
        <v>1.0364333894937898</v>
      </c>
      <c r="K5" s="16">
        <f>-_xlfn.NORM.INV(K4,0,1)</f>
        <v>0.67448975019608193</v>
      </c>
    </row>
    <row r="6" spans="1:13" x14ac:dyDescent="0.35">
      <c r="A6" s="98" t="s">
        <v>10</v>
      </c>
      <c r="B6" s="1" t="s">
        <v>11</v>
      </c>
      <c r="C6" s="2">
        <v>507</v>
      </c>
      <c r="D6" s="2">
        <v>1445</v>
      </c>
      <c r="E6" s="3">
        <f t="shared" si="2"/>
        <v>1952</v>
      </c>
      <c r="F6" s="4">
        <f t="shared" si="3"/>
        <v>0.25973360655737704</v>
      </c>
      <c r="G6" s="17">
        <f t="shared" si="0"/>
        <v>1255.1023834354799</v>
      </c>
      <c r="H6" s="17">
        <f t="shared" si="1"/>
        <v>1078.0457764202549</v>
      </c>
      <c r="I6" t="s">
        <v>12</v>
      </c>
      <c r="J6" s="16">
        <f>_xlfn.NORM.DIST(J5,0,1,FALSE)</f>
        <v>0.23315877525368223</v>
      </c>
      <c r="K6" s="16">
        <f>_xlfn.NORM.DIST(K5,0,1,FALSE)</f>
        <v>0.31777657268410692</v>
      </c>
      <c r="M6" s="5"/>
    </row>
    <row r="7" spans="1:13" x14ac:dyDescent="0.35">
      <c r="A7" s="98" t="s">
        <v>13</v>
      </c>
      <c r="B7" s="1" t="s">
        <v>14</v>
      </c>
      <c r="C7" s="2">
        <v>372</v>
      </c>
      <c r="D7" s="2">
        <v>285</v>
      </c>
      <c r="E7" s="3">
        <f t="shared" si="2"/>
        <v>657</v>
      </c>
      <c r="F7" s="4">
        <f t="shared" si="3"/>
        <v>0.56621004566210043</v>
      </c>
      <c r="G7" s="17">
        <f t="shared" si="0"/>
        <v>539.64181156747929</v>
      </c>
      <c r="H7" s="17">
        <f t="shared" si="1"/>
        <v>463.51483625399567</v>
      </c>
      <c r="I7" t="s">
        <v>228</v>
      </c>
    </row>
    <row r="8" spans="1:13" x14ac:dyDescent="0.35">
      <c r="A8" s="98" t="s">
        <v>16</v>
      </c>
      <c r="B8" s="1" t="s">
        <v>17</v>
      </c>
      <c r="C8" s="2">
        <v>1019</v>
      </c>
      <c r="D8" s="2">
        <v>1344</v>
      </c>
      <c r="E8" s="3">
        <f t="shared" si="2"/>
        <v>2363</v>
      </c>
      <c r="F8" s="4">
        <f t="shared" si="3"/>
        <v>0.43123148539991535</v>
      </c>
      <c r="G8" s="17">
        <f t="shared" si="0"/>
        <v>1938.1745754771387</v>
      </c>
      <c r="H8" s="17">
        <f t="shared" si="1"/>
        <v>1664.7573477942174</v>
      </c>
      <c r="I8" t="s">
        <v>15</v>
      </c>
    </row>
    <row r="9" spans="1:13" ht="29" x14ac:dyDescent="0.35">
      <c r="A9" s="98" t="s">
        <v>18</v>
      </c>
      <c r="B9" s="1" t="s">
        <v>19</v>
      </c>
      <c r="C9" s="2">
        <v>482</v>
      </c>
      <c r="D9" s="2">
        <v>2836</v>
      </c>
      <c r="E9" s="3">
        <f t="shared" si="2"/>
        <v>3318</v>
      </c>
      <c r="F9" s="4">
        <f t="shared" si="3"/>
        <v>0.14526823387582882</v>
      </c>
      <c r="G9" s="17">
        <f t="shared" si="0"/>
        <v>1377.7170855175557</v>
      </c>
      <c r="H9" s="17">
        <f t="shared" si="1"/>
        <v>1183.3632895181054</v>
      </c>
      <c r="I9" s="17"/>
    </row>
    <row r="10" spans="1:13" ht="58" x14ac:dyDescent="0.35">
      <c r="A10" s="98" t="s">
        <v>20</v>
      </c>
      <c r="B10" s="1" t="s">
        <v>21</v>
      </c>
      <c r="C10" s="2">
        <v>471</v>
      </c>
      <c r="D10" s="2">
        <v>470</v>
      </c>
      <c r="E10" s="3">
        <f t="shared" si="2"/>
        <v>941</v>
      </c>
      <c r="F10" s="4">
        <f t="shared" si="3"/>
        <v>0.50053134962805523</v>
      </c>
      <c r="G10" s="17">
        <f t="shared" si="0"/>
        <v>786.7057109122959</v>
      </c>
      <c r="H10" s="17">
        <f t="shared" si="1"/>
        <v>675.72556639821926</v>
      </c>
      <c r="I10" s="17"/>
    </row>
    <row r="11" spans="1:13" x14ac:dyDescent="0.35">
      <c r="A11" s="98" t="s">
        <v>22</v>
      </c>
      <c r="B11" s="1" t="s">
        <v>23</v>
      </c>
      <c r="C11" s="2">
        <v>830</v>
      </c>
      <c r="D11" s="2">
        <v>474</v>
      </c>
      <c r="E11" s="3">
        <f t="shared" si="2"/>
        <v>1304</v>
      </c>
      <c r="F11" s="4">
        <f t="shared" si="3"/>
        <v>0.63650306748466257</v>
      </c>
      <c r="G11" s="17">
        <f t="shared" si="0"/>
        <v>1008.932249080931</v>
      </c>
      <c r="H11" s="17">
        <f t="shared" si="1"/>
        <v>866.60272832778014</v>
      </c>
      <c r="I11" s="17"/>
    </row>
    <row r="12" spans="1:13" ht="43.5" x14ac:dyDescent="0.35">
      <c r="A12" s="98" t="s">
        <v>24</v>
      </c>
      <c r="B12" s="1" t="s">
        <v>25</v>
      </c>
      <c r="C12" s="2">
        <v>880</v>
      </c>
      <c r="D12" s="2">
        <v>861</v>
      </c>
      <c r="E12" s="3">
        <f t="shared" si="2"/>
        <v>1741</v>
      </c>
      <c r="F12" s="4">
        <f t="shared" si="3"/>
        <v>0.50545663411832276</v>
      </c>
      <c r="G12" s="17">
        <f t="shared" si="0"/>
        <v>1455.359260604705</v>
      </c>
      <c r="H12" s="17">
        <f t="shared" si="1"/>
        <v>1250.0525254158765</v>
      </c>
      <c r="I12" s="17"/>
    </row>
    <row r="13" spans="1:13" x14ac:dyDescent="0.35">
      <c r="A13" s="98" t="s">
        <v>26</v>
      </c>
      <c r="B13" s="1" t="s">
        <v>27</v>
      </c>
      <c r="C13" s="2">
        <v>806</v>
      </c>
      <c r="D13" s="2">
        <v>1067</v>
      </c>
      <c r="E13" s="3">
        <f t="shared" si="2"/>
        <v>1873</v>
      </c>
      <c r="F13" s="4">
        <f t="shared" si="3"/>
        <v>0.43032568072610783</v>
      </c>
      <c r="G13" s="17">
        <f t="shared" si="0"/>
        <v>1535.482407852398</v>
      </c>
      <c r="H13" s="17">
        <f t="shared" si="1"/>
        <v>1318.8727440879529</v>
      </c>
      <c r="I13" s="17"/>
    </row>
    <row r="14" spans="1:13" x14ac:dyDescent="0.35">
      <c r="A14" s="98" t="s">
        <v>28</v>
      </c>
      <c r="B14" s="1" t="s">
        <v>29</v>
      </c>
      <c r="C14" s="2">
        <v>466</v>
      </c>
      <c r="D14" s="2">
        <v>1380</v>
      </c>
      <c r="E14" s="3">
        <f t="shared" si="2"/>
        <v>1846</v>
      </c>
      <c r="F14" s="4">
        <f t="shared" si="3"/>
        <v>0.25243770314192848</v>
      </c>
      <c r="G14" s="17">
        <f t="shared" si="0"/>
        <v>1164.9746297388501</v>
      </c>
      <c r="H14" s="17">
        <f t="shared" si="1"/>
        <v>1000.6322956610644</v>
      </c>
      <c r="I14" s="17"/>
    </row>
    <row r="15" spans="1:13" ht="29" x14ac:dyDescent="0.35">
      <c r="A15" s="98" t="s">
        <v>30</v>
      </c>
      <c r="B15" s="1" t="s">
        <v>31</v>
      </c>
      <c r="C15" s="2">
        <v>584</v>
      </c>
      <c r="D15" s="2">
        <v>517</v>
      </c>
      <c r="E15" s="3">
        <f t="shared" si="2"/>
        <v>1101</v>
      </c>
      <c r="F15" s="4">
        <f t="shared" si="3"/>
        <v>0.53042688465031784</v>
      </c>
      <c r="G15" s="17">
        <f t="shared" si="0"/>
        <v>917.06312832253502</v>
      </c>
      <c r="H15" s="17">
        <f t="shared" si="1"/>
        <v>787.69353420614982</v>
      </c>
      <c r="I15" s="17"/>
    </row>
    <row r="16" spans="1:13" ht="29" x14ac:dyDescent="0.35">
      <c r="A16" s="98" t="s">
        <v>32</v>
      </c>
      <c r="B16" s="1" t="s">
        <v>33</v>
      </c>
      <c r="C16" s="2">
        <v>264</v>
      </c>
      <c r="D16" s="2">
        <v>371</v>
      </c>
      <c r="E16" s="3">
        <f t="shared" si="2"/>
        <v>635</v>
      </c>
      <c r="F16" s="4">
        <f t="shared" si="3"/>
        <v>0.41574803149606299</v>
      </c>
      <c r="G16" s="17">
        <f t="shared" si="0"/>
        <v>515.80704841090051</v>
      </c>
      <c r="H16" s="17">
        <f t="shared" si="1"/>
        <v>443.04243010447163</v>
      </c>
      <c r="I16" s="17"/>
    </row>
    <row r="17" spans="1:9" x14ac:dyDescent="0.35">
      <c r="A17" s="98" t="s">
        <v>34</v>
      </c>
      <c r="B17" s="1" t="s">
        <v>35</v>
      </c>
      <c r="C17" s="2">
        <v>1494</v>
      </c>
      <c r="D17" s="2">
        <v>1602</v>
      </c>
      <c r="E17" s="3">
        <f t="shared" si="2"/>
        <v>3096</v>
      </c>
      <c r="F17" s="4">
        <f t="shared" si="3"/>
        <v>0.48255813953488375</v>
      </c>
      <c r="G17" s="17">
        <f t="shared" si="0"/>
        <v>2585.2069715779344</v>
      </c>
      <c r="H17" s="17">
        <f t="shared" si="1"/>
        <v>2220.5132375362573</v>
      </c>
      <c r="I17" s="17"/>
    </row>
    <row r="18" spans="1:9" x14ac:dyDescent="0.35">
      <c r="A18" s="98" t="s">
        <v>36</v>
      </c>
      <c r="B18" s="1" t="s">
        <v>37</v>
      </c>
      <c r="C18" s="2">
        <v>281</v>
      </c>
      <c r="D18" s="2">
        <v>820</v>
      </c>
      <c r="E18" s="3">
        <f t="shared" si="2"/>
        <v>1101</v>
      </c>
      <c r="F18" s="4">
        <f t="shared" si="3"/>
        <v>0.25522252497729336</v>
      </c>
      <c r="G18" s="17">
        <f t="shared" si="0"/>
        <v>699.86780301289889</v>
      </c>
      <c r="H18" s="17">
        <f t="shared" si="1"/>
        <v>601.13783468833981</v>
      </c>
      <c r="I18" s="17"/>
    </row>
    <row r="19" spans="1:9" x14ac:dyDescent="0.35">
      <c r="A19" s="98" t="s">
        <v>38</v>
      </c>
      <c r="B19" s="1" t="s">
        <v>39</v>
      </c>
      <c r="C19" s="2">
        <v>864</v>
      </c>
      <c r="D19" s="2">
        <v>579</v>
      </c>
      <c r="E19" s="3">
        <f t="shared" si="2"/>
        <v>1443</v>
      </c>
      <c r="F19" s="4">
        <f t="shared" si="3"/>
        <v>0.59875259875259879</v>
      </c>
      <c r="G19" s="17">
        <f t="shared" si="0"/>
        <v>1159.3355046014285</v>
      </c>
      <c r="H19" s="17">
        <f t="shared" si="1"/>
        <v>995.78867882363761</v>
      </c>
      <c r="I19" s="17"/>
    </row>
    <row r="20" spans="1:9" x14ac:dyDescent="0.35">
      <c r="A20" s="98" t="s">
        <v>38</v>
      </c>
      <c r="B20" s="1" t="s">
        <v>40</v>
      </c>
      <c r="C20" s="2">
        <v>499</v>
      </c>
      <c r="D20" s="2">
        <v>590</v>
      </c>
      <c r="E20" s="3">
        <f t="shared" si="2"/>
        <v>1089</v>
      </c>
      <c r="F20" s="4">
        <f t="shared" si="3"/>
        <v>0.45821854912764004</v>
      </c>
      <c r="G20" s="17">
        <f t="shared" si="0"/>
        <v>904.08203342901584</v>
      </c>
      <c r="H20" s="17">
        <f t="shared" si="1"/>
        <v>776.54367527196155</v>
      </c>
      <c r="I20" s="17"/>
    </row>
    <row r="21" spans="1:9" x14ac:dyDescent="0.35">
      <c r="A21" s="98" t="s">
        <v>38</v>
      </c>
      <c r="B21" s="1" t="s">
        <v>41</v>
      </c>
      <c r="C21" s="2">
        <v>565</v>
      </c>
      <c r="D21" s="2">
        <v>526</v>
      </c>
      <c r="E21" s="3">
        <f t="shared" si="2"/>
        <v>1091</v>
      </c>
      <c r="F21" s="4">
        <f t="shared" si="3"/>
        <v>0.51787351054078823</v>
      </c>
      <c r="G21" s="17">
        <f t="shared" si="0"/>
        <v>910.94593584186725</v>
      </c>
      <c r="H21" s="17">
        <f t="shared" si="1"/>
        <v>782.4392907242094</v>
      </c>
      <c r="I21" s="17"/>
    </row>
    <row r="22" spans="1:9" x14ac:dyDescent="0.35">
      <c r="A22" s="98" t="s">
        <v>42</v>
      </c>
      <c r="B22" s="1" t="s">
        <v>43</v>
      </c>
      <c r="C22" s="2">
        <v>1872</v>
      </c>
      <c r="D22" s="2">
        <v>1528</v>
      </c>
      <c r="E22" s="3">
        <f t="shared" si="2"/>
        <v>3400</v>
      </c>
      <c r="F22" s="4">
        <f t="shared" si="3"/>
        <v>0.5505882352941176</v>
      </c>
      <c r="G22" s="17">
        <f t="shared" si="0"/>
        <v>2813.4126950362538</v>
      </c>
      <c r="H22" s="17">
        <f t="shared" si="1"/>
        <v>2416.5261043557525</v>
      </c>
      <c r="I22" s="17"/>
    </row>
    <row r="23" spans="1:9" x14ac:dyDescent="0.35">
      <c r="A23" s="98" t="s">
        <v>44</v>
      </c>
      <c r="B23" s="1" t="s">
        <v>45</v>
      </c>
      <c r="C23" s="2">
        <v>322</v>
      </c>
      <c r="D23" s="2">
        <v>227</v>
      </c>
      <c r="E23" s="3">
        <f t="shared" si="2"/>
        <v>549</v>
      </c>
      <c r="F23" s="4">
        <f t="shared" si="3"/>
        <v>0.5865209471766849</v>
      </c>
      <c r="G23" s="17">
        <f t="shared" si="0"/>
        <v>445.23833052750228</v>
      </c>
      <c r="H23" s="17">
        <f t="shared" si="1"/>
        <v>382.42880267006808</v>
      </c>
      <c r="I23" s="17"/>
    </row>
    <row r="24" spans="1:9" ht="29" x14ac:dyDescent="0.35">
      <c r="A24" s="98" t="s">
        <v>46</v>
      </c>
      <c r="B24" s="1" t="s">
        <v>47</v>
      </c>
      <c r="C24" s="2">
        <v>109</v>
      </c>
      <c r="D24" s="2">
        <v>340</v>
      </c>
      <c r="E24" s="3">
        <f t="shared" si="2"/>
        <v>449</v>
      </c>
      <c r="F24" s="4">
        <f t="shared" si="3"/>
        <v>0.24276169265033407</v>
      </c>
      <c r="G24" s="17">
        <f t="shared" si="0"/>
        <v>276.02107005918208</v>
      </c>
      <c r="H24" s="17">
        <f t="shared" si="1"/>
        <v>237.08292861798807</v>
      </c>
      <c r="I24" s="17"/>
    </row>
    <row r="25" spans="1:9" x14ac:dyDescent="0.35">
      <c r="A25" s="98" t="s">
        <v>48</v>
      </c>
      <c r="B25" s="1" t="s">
        <v>49</v>
      </c>
      <c r="C25" s="2">
        <v>223</v>
      </c>
      <c r="D25" s="2">
        <v>378</v>
      </c>
      <c r="E25" s="3">
        <f t="shared" si="2"/>
        <v>601</v>
      </c>
      <c r="F25" s="4">
        <f t="shared" si="3"/>
        <v>0.37104825291181365</v>
      </c>
      <c r="G25" s="17">
        <f t="shared" si="0"/>
        <v>469.03510858976472</v>
      </c>
      <c r="H25" s="17">
        <f t="shared" si="1"/>
        <v>402.86858226176309</v>
      </c>
      <c r="I25" s="17"/>
    </row>
    <row r="26" spans="1:9" x14ac:dyDescent="0.35">
      <c r="A26" s="98" t="s">
        <v>50</v>
      </c>
      <c r="B26" s="1" t="s">
        <v>51</v>
      </c>
      <c r="C26" s="2">
        <v>133</v>
      </c>
      <c r="D26" s="2">
        <v>516</v>
      </c>
      <c r="E26" s="3">
        <f t="shared" si="2"/>
        <v>649</v>
      </c>
      <c r="F26" s="4">
        <f t="shared" si="3"/>
        <v>0.2049306625577812</v>
      </c>
      <c r="G26" s="17">
        <f t="shared" si="0"/>
        <v>353.62243229501144</v>
      </c>
      <c r="H26" s="17">
        <f t="shared" si="1"/>
        <v>303.73710911106059</v>
      </c>
      <c r="I26" s="17"/>
    </row>
    <row r="27" spans="1:9" x14ac:dyDescent="0.35">
      <c r="A27" s="98" t="s">
        <v>52</v>
      </c>
      <c r="B27" s="1" t="s">
        <v>53</v>
      </c>
      <c r="C27" s="2">
        <v>271</v>
      </c>
      <c r="D27" s="2">
        <v>92</v>
      </c>
      <c r="E27" s="3">
        <f t="shared" si="2"/>
        <v>363</v>
      </c>
      <c r="F27" s="4">
        <f t="shared" si="3"/>
        <v>0.74655647382920109</v>
      </c>
      <c r="G27" s="17">
        <f t="shared" si="0"/>
        <v>229.68553979945204</v>
      </c>
      <c r="H27" s="17">
        <f t="shared" si="1"/>
        <v>197.28392627846077</v>
      </c>
      <c r="I27" s="17"/>
    </row>
    <row r="28" spans="1:9" x14ac:dyDescent="0.35">
      <c r="A28" s="98" t="s">
        <v>54</v>
      </c>
      <c r="B28" s="1" t="s">
        <v>55</v>
      </c>
      <c r="C28" s="2">
        <v>241</v>
      </c>
      <c r="D28" s="2">
        <v>1028</v>
      </c>
      <c r="E28" s="3">
        <f t="shared" si="2"/>
        <v>1269</v>
      </c>
      <c r="F28" s="4">
        <f t="shared" si="3"/>
        <v>0.18991331757289204</v>
      </c>
      <c r="G28" s="17">
        <f t="shared" si="0"/>
        <v>652.8774917252365</v>
      </c>
      <c r="H28" s="17">
        <f t="shared" si="1"/>
        <v>560.77642092249494</v>
      </c>
      <c r="I28" s="17"/>
    </row>
    <row r="29" spans="1:9" x14ac:dyDescent="0.35">
      <c r="A29" s="98" t="s">
        <v>56</v>
      </c>
      <c r="B29" s="1" t="s">
        <v>57</v>
      </c>
      <c r="C29" s="2">
        <v>366</v>
      </c>
      <c r="D29" s="2">
        <v>1087</v>
      </c>
      <c r="E29" s="3">
        <f t="shared" si="2"/>
        <v>1453</v>
      </c>
      <c r="F29" s="4">
        <f t="shared" si="3"/>
        <v>0.25189263592567102</v>
      </c>
      <c r="G29" s="17">
        <f t="shared" si="0"/>
        <v>915.64720989574437</v>
      </c>
      <c r="H29" s="17">
        <f t="shared" si="1"/>
        <v>786.4773586176857</v>
      </c>
      <c r="I29" s="17"/>
    </row>
    <row r="30" spans="1:9" x14ac:dyDescent="0.35">
      <c r="A30" s="98" t="s">
        <v>58</v>
      </c>
      <c r="B30" s="1" t="s">
        <v>59</v>
      </c>
      <c r="C30" s="2">
        <v>163</v>
      </c>
      <c r="D30" s="2">
        <v>484</v>
      </c>
      <c r="E30" s="3">
        <f t="shared" si="2"/>
        <v>647</v>
      </c>
      <c r="F30" s="4">
        <f t="shared" si="3"/>
        <v>0.25193199381761977</v>
      </c>
      <c r="G30" s="17">
        <f t="shared" si="0"/>
        <v>407.76678456756866</v>
      </c>
      <c r="H30" s="17">
        <f t="shared" si="1"/>
        <v>350.24334721146926</v>
      </c>
      <c r="I30" s="17"/>
    </row>
    <row r="31" spans="1:9" x14ac:dyDescent="0.35">
      <c r="A31" s="98" t="s">
        <v>60</v>
      </c>
      <c r="B31" s="1" t="s">
        <v>61</v>
      </c>
      <c r="C31" s="2">
        <v>936</v>
      </c>
      <c r="D31" s="2">
        <v>934</v>
      </c>
      <c r="E31" s="3">
        <f t="shared" si="2"/>
        <v>1870</v>
      </c>
      <c r="F31" s="4">
        <f t="shared" si="3"/>
        <v>0.50053475935828873</v>
      </c>
      <c r="G31" s="17">
        <f t="shared" si="0"/>
        <v>1563.3790202069613</v>
      </c>
      <c r="H31" s="17">
        <f t="shared" si="1"/>
        <v>1342.8339965898813</v>
      </c>
      <c r="I31" s="17"/>
    </row>
    <row r="32" spans="1:9" x14ac:dyDescent="0.35">
      <c r="A32" s="99" t="s">
        <v>62</v>
      </c>
      <c r="B32" s="6" t="s">
        <v>63</v>
      </c>
      <c r="C32" s="7">
        <v>1097</v>
      </c>
      <c r="D32" s="7">
        <v>2663</v>
      </c>
      <c r="E32" s="8">
        <f t="shared" si="2"/>
        <v>3760</v>
      </c>
      <c r="F32" s="9">
        <f t="shared" si="3"/>
        <v>0.29175531914893615</v>
      </c>
      <c r="G32" s="18">
        <f t="shared" si="0"/>
        <v>2598.2031818719142</v>
      </c>
      <c r="H32" s="18">
        <f t="shared" si="1"/>
        <v>2231.6760795496275</v>
      </c>
      <c r="I32" s="35"/>
    </row>
    <row r="33" spans="1:14" x14ac:dyDescent="0.35">
      <c r="A33" s="98" t="s">
        <v>64</v>
      </c>
      <c r="B33" s="11"/>
      <c r="C33" s="2">
        <v>75607</v>
      </c>
      <c r="D33" s="2">
        <v>231747</v>
      </c>
      <c r="E33" s="3">
        <f t="shared" si="2"/>
        <v>307354</v>
      </c>
      <c r="F33" s="4">
        <f t="shared" si="3"/>
        <v>0.24599321954488962</v>
      </c>
      <c r="G33" s="17">
        <f t="shared" si="0"/>
        <v>190642.80468446753</v>
      </c>
      <c r="H33" s="17">
        <f t="shared" si="1"/>
        <v>163748.92845988044</v>
      </c>
      <c r="I33" s="17"/>
    </row>
    <row r="34" spans="1:14" x14ac:dyDescent="0.35">
      <c r="A34" s="98" t="s">
        <v>65</v>
      </c>
      <c r="B34" s="11"/>
      <c r="C34" s="2">
        <v>1980</v>
      </c>
      <c r="D34" s="2">
        <v>9536</v>
      </c>
      <c r="E34" s="3">
        <f t="shared" si="2"/>
        <v>11516</v>
      </c>
      <c r="F34" s="4">
        <f t="shared" si="3"/>
        <v>0.17193469954845433</v>
      </c>
      <c r="G34" s="17">
        <f t="shared" si="0"/>
        <v>5482.932983663356</v>
      </c>
      <c r="H34" s="17">
        <f t="shared" si="1"/>
        <v>4709.4586254026035</v>
      </c>
      <c r="I34" s="17"/>
    </row>
    <row r="35" spans="1:14" x14ac:dyDescent="0.35">
      <c r="A35" s="98" t="s">
        <v>66</v>
      </c>
      <c r="B35" s="11"/>
      <c r="C35" s="2">
        <v>997</v>
      </c>
      <c r="D35" s="2">
        <v>6358</v>
      </c>
      <c r="E35" s="3">
        <f t="shared" si="2"/>
        <v>7355</v>
      </c>
      <c r="F35" s="4">
        <f t="shared" si="3"/>
        <v>0.13555404486743711</v>
      </c>
      <c r="G35" s="17">
        <f t="shared" si="0"/>
        <v>2882.1472547618446</v>
      </c>
      <c r="H35" s="17">
        <f t="shared" si="1"/>
        <v>2475.5643173208609</v>
      </c>
      <c r="I35" s="17"/>
    </row>
    <row r="36" spans="1:14" x14ac:dyDescent="0.35">
      <c r="A36" s="98" t="s">
        <v>67</v>
      </c>
      <c r="B36" s="11"/>
      <c r="C36" s="2">
        <v>7162</v>
      </c>
      <c r="D36" s="2">
        <v>38307</v>
      </c>
      <c r="E36" s="3">
        <f t="shared" si="2"/>
        <v>45469</v>
      </c>
      <c r="F36" s="4">
        <f t="shared" si="3"/>
        <v>0.15751391057643668</v>
      </c>
      <c r="G36" s="17">
        <f t="shared" si="0"/>
        <v>20178.097523103566</v>
      </c>
      <c r="H36" s="17">
        <f t="shared" si="1"/>
        <v>17331.584337713946</v>
      </c>
      <c r="I36" s="17"/>
    </row>
    <row r="37" spans="1:14" x14ac:dyDescent="0.35">
      <c r="A37" s="98" t="s">
        <v>68</v>
      </c>
      <c r="B37" s="11"/>
      <c r="C37" s="2">
        <v>18629</v>
      </c>
      <c r="D37" s="2">
        <v>17841</v>
      </c>
      <c r="E37" s="3">
        <f t="shared" si="2"/>
        <v>36470</v>
      </c>
      <c r="F37" s="4">
        <f t="shared" si="3"/>
        <v>0.5108034000548396</v>
      </c>
      <c r="G37" s="17">
        <f t="shared" si="0"/>
        <v>30475.871506420019</v>
      </c>
      <c r="H37" s="17">
        <f t="shared" si="1"/>
        <v>26176.656975419901</v>
      </c>
      <c r="I37" s="17"/>
    </row>
    <row r="38" spans="1:14" x14ac:dyDescent="0.35">
      <c r="A38" s="99" t="s">
        <v>69</v>
      </c>
      <c r="B38" s="12"/>
      <c r="C38" s="7">
        <v>14260</v>
      </c>
      <c r="D38" s="7">
        <v>15480</v>
      </c>
      <c r="E38" s="8">
        <f t="shared" si="2"/>
        <v>29740</v>
      </c>
      <c r="F38" s="9">
        <f t="shared" si="3"/>
        <v>0.47948890383322124</v>
      </c>
      <c r="G38" s="18">
        <f t="shared" si="0"/>
        <v>24821.766101131612</v>
      </c>
      <c r="H38" s="18">
        <f t="shared" si="1"/>
        <v>21320.173128323895</v>
      </c>
      <c r="I38" s="35"/>
      <c r="J38" s="83"/>
      <c r="K38" s="83"/>
      <c r="L38" s="83"/>
      <c r="M38" s="83"/>
      <c r="N38" s="83"/>
    </row>
    <row r="39" spans="1:14" x14ac:dyDescent="0.35">
      <c r="A39" s="96"/>
      <c r="C39" s="15">
        <f t="shared" ref="C39:D39" si="4">SUM(C3:C38)</f>
        <v>135458</v>
      </c>
      <c r="D39" s="15">
        <f t="shared" si="4"/>
        <v>344901</v>
      </c>
      <c r="E39" s="13">
        <f>SUM(E3:E38)</f>
        <v>480359</v>
      </c>
      <c r="F39" s="14"/>
      <c r="G39" s="29">
        <f>SUM(G3:G38)</f>
        <v>305431.28840424243</v>
      </c>
      <c r="H39" s="29">
        <f>SUM(H3:H38)</f>
        <v>262344.26354088495</v>
      </c>
      <c r="I39" s="94"/>
    </row>
    <row r="40" spans="1:14" x14ac:dyDescent="0.35">
      <c r="A40" s="104" t="s">
        <v>222</v>
      </c>
      <c r="B40" s="104"/>
      <c r="C40" s="104"/>
      <c r="D40" s="104"/>
      <c r="E40" s="104"/>
      <c r="F40" s="104"/>
      <c r="G40" s="104"/>
      <c r="H40" s="104"/>
      <c r="I40" s="15"/>
    </row>
    <row r="41" spans="1:14" x14ac:dyDescent="0.35">
      <c r="A41" s="97" t="s">
        <v>223</v>
      </c>
      <c r="B41" s="28"/>
      <c r="C41" s="28" t="s">
        <v>1</v>
      </c>
      <c r="D41" s="28" t="s">
        <v>2</v>
      </c>
      <c r="E41" s="28" t="s">
        <v>3</v>
      </c>
      <c r="F41" s="28" t="s">
        <v>4</v>
      </c>
      <c r="G41" s="28" t="s">
        <v>71</v>
      </c>
      <c r="H41" s="28" t="s">
        <v>72</v>
      </c>
      <c r="I41" s="28"/>
    </row>
    <row r="42" spans="1:14" x14ac:dyDescent="0.35">
      <c r="A42" s="98" t="s">
        <v>64</v>
      </c>
      <c r="C42" s="25">
        <v>75607</v>
      </c>
      <c r="D42" s="25">
        <v>231747</v>
      </c>
      <c r="E42" s="25">
        <f>SUM(C42:D42)</f>
        <v>307354</v>
      </c>
      <c r="F42" s="4">
        <f t="shared" ref="F42:F43" si="5">C42/E42</f>
        <v>0.24599321954488962</v>
      </c>
      <c r="G42" s="17">
        <f>E42*$J$6^2*F42*(1-F42)/($J$4^2*(1-$J$4)^2)</f>
        <v>190642.80468446753</v>
      </c>
      <c r="H42" s="17">
        <f>E42*$K$6^2*F42*(1-F42)/($K$4^2*(1-$K$4)^2)</f>
        <v>163748.92845988044</v>
      </c>
      <c r="I42" s="17"/>
    </row>
    <row r="43" spans="1:14" s="83" customFormat="1" x14ac:dyDescent="0.35">
      <c r="A43" s="100" t="s">
        <v>70</v>
      </c>
      <c r="B43" s="10"/>
      <c r="C43" s="26">
        <v>9240</v>
      </c>
      <c r="D43" s="26">
        <v>9519</v>
      </c>
      <c r="E43" s="27">
        <f t="shared" ref="E43" si="6">SUM(C43:D43)</f>
        <v>18759</v>
      </c>
      <c r="F43" s="9">
        <f t="shared" si="5"/>
        <v>0.49256356948664642</v>
      </c>
      <c r="G43" s="18">
        <f>E43*$J$6^2*F43*(1-F43)/($J$4^2*(1-$J$4)^2)</f>
        <v>15679.664863144108</v>
      </c>
      <c r="H43" s="18">
        <f>E43*$K$6^2*F43*(1-F43)/($K$4^2*(1-$K$4)^2)</f>
        <v>13467.743113617089</v>
      </c>
      <c r="I43" s="35"/>
    </row>
    <row r="44" spans="1:14" x14ac:dyDescent="0.35">
      <c r="A44" s="96"/>
      <c r="C44" s="3">
        <f>SUM(C42:C43)</f>
        <v>84847</v>
      </c>
      <c r="D44" s="3">
        <f t="shared" ref="D44:H44" si="7">SUM(D42:D43)</f>
        <v>241266</v>
      </c>
      <c r="E44" s="30">
        <f t="shared" si="7"/>
        <v>326113</v>
      </c>
      <c r="F44" s="3"/>
      <c r="G44" s="30">
        <f t="shared" si="7"/>
        <v>206322.46954761163</v>
      </c>
      <c r="H44" s="30">
        <f t="shared" si="7"/>
        <v>177216.67157349753</v>
      </c>
      <c r="I44" s="95"/>
    </row>
  </sheetData>
  <mergeCells count="1">
    <mergeCell ref="A40:H40"/>
  </mergeCells>
  <pageMargins left="0.7" right="0.7" top="0.75" bottom="0.75" header="0.3" footer="0.3"/>
  <pageSetup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3"/>
  <sheetViews>
    <sheetView workbookViewId="0">
      <selection activeCell="I19" sqref="I19"/>
    </sheetView>
  </sheetViews>
  <sheetFormatPr defaultRowHeight="14.5" x14ac:dyDescent="0.35"/>
  <cols>
    <col min="1" max="1" width="12.26953125" style="33" customWidth="1"/>
    <col min="2" max="2" width="15.36328125" style="32" bestFit="1" customWidth="1"/>
    <col min="3" max="3" width="5.81640625" style="36" bestFit="1" customWidth="1"/>
    <col min="4" max="5" width="6.81640625" style="36" bestFit="1" customWidth="1"/>
    <col min="6" max="6" width="9" style="37" bestFit="1" customWidth="1"/>
    <col min="7" max="7" width="11.26953125" style="38" bestFit="1" customWidth="1"/>
    <col min="8" max="8" width="10.6328125" style="38" customWidth="1"/>
    <col min="9" max="9" width="32.90625" bestFit="1" customWidth="1"/>
    <col min="13" max="13" width="26.81640625" style="24" bestFit="1" customWidth="1"/>
    <col min="14" max="14" width="8.7265625" style="24"/>
    <col min="15" max="15" width="31.36328125" style="24" bestFit="1" customWidth="1"/>
    <col min="16" max="17" width="8.7265625" style="24"/>
    <col min="18" max="18" width="14.81640625" style="32" customWidth="1"/>
  </cols>
  <sheetData>
    <row r="1" spans="1:18" x14ac:dyDescent="0.35">
      <c r="A1" t="s">
        <v>297</v>
      </c>
      <c r="B1"/>
      <c r="C1"/>
      <c r="D1"/>
      <c r="E1"/>
      <c r="F1"/>
      <c r="G1"/>
      <c r="H1"/>
      <c r="R1" s="24"/>
    </row>
    <row r="2" spans="1:18" x14ac:dyDescent="0.35">
      <c r="A2"/>
      <c r="B2"/>
      <c r="C2"/>
      <c r="D2"/>
      <c r="E2"/>
      <c r="F2"/>
      <c r="G2"/>
      <c r="H2"/>
      <c r="R2" s="24"/>
    </row>
    <row r="3" spans="1:18" x14ac:dyDescent="0.35">
      <c r="A3" s="31" t="s">
        <v>225</v>
      </c>
      <c r="B3" s="51"/>
      <c r="C3" s="52"/>
      <c r="D3" s="52"/>
      <c r="E3" s="52"/>
      <c r="F3" s="53"/>
      <c r="G3" s="54"/>
    </row>
    <row r="4" spans="1:18" x14ac:dyDescent="0.35">
      <c r="A4" s="20" t="s">
        <v>223</v>
      </c>
      <c r="B4" s="34" t="s">
        <v>0</v>
      </c>
      <c r="C4" s="39" t="s">
        <v>1</v>
      </c>
      <c r="D4" s="39" t="s">
        <v>2</v>
      </c>
      <c r="E4" s="39" t="s">
        <v>3</v>
      </c>
      <c r="F4" s="40" t="s">
        <v>4</v>
      </c>
      <c r="G4" s="39" t="s">
        <v>224</v>
      </c>
      <c r="H4" s="39"/>
      <c r="I4" s="28" t="s">
        <v>5</v>
      </c>
      <c r="M4" s="84"/>
      <c r="N4" s="84"/>
      <c r="O4" s="84"/>
      <c r="P4" s="84"/>
      <c r="Q4" s="84"/>
      <c r="R4" s="85"/>
    </row>
    <row r="5" spans="1:18" x14ac:dyDescent="0.35">
      <c r="A5" s="55" t="s">
        <v>174</v>
      </c>
      <c r="B5" s="56" t="s">
        <v>221</v>
      </c>
      <c r="C5" s="57">
        <v>341</v>
      </c>
      <c r="D5" s="57">
        <v>577</v>
      </c>
      <c r="E5" s="57">
        <f t="shared" ref="E5:E36" si="0">SUM(C5:D5)</f>
        <v>918</v>
      </c>
      <c r="F5" s="53">
        <f t="shared" ref="F5:F36" si="1">C5/E5</f>
        <v>0.37145969498910675</v>
      </c>
      <c r="G5" s="58">
        <f>E5*$J$7^2*F5*(1-F5)/($J$5^2*(1-$J$5)^2)</f>
        <v>1553.3930771408782</v>
      </c>
      <c r="H5" s="42"/>
      <c r="I5" t="s">
        <v>226</v>
      </c>
      <c r="J5" s="16">
        <v>0.01</v>
      </c>
      <c r="M5" s="86"/>
      <c r="N5" s="86"/>
      <c r="O5" s="86"/>
      <c r="P5" s="86"/>
      <c r="Q5" s="86"/>
      <c r="R5" s="87"/>
    </row>
    <row r="6" spans="1:18" x14ac:dyDescent="0.35">
      <c r="A6" s="55" t="s">
        <v>174</v>
      </c>
      <c r="B6" s="56" t="s">
        <v>220</v>
      </c>
      <c r="C6" s="57">
        <v>193</v>
      </c>
      <c r="D6" s="57">
        <v>704</v>
      </c>
      <c r="E6" s="57">
        <f t="shared" si="0"/>
        <v>897</v>
      </c>
      <c r="F6" s="53">
        <f t="shared" si="1"/>
        <v>0.21516164994425863</v>
      </c>
      <c r="G6" s="58">
        <f t="shared" ref="G6:G58" si="2">E6*$J$7^2*F6*(1-F6)/($J$5^2*(1-$J$5)^2)</f>
        <v>1097.8206093112415</v>
      </c>
      <c r="H6" s="42"/>
      <c r="I6" t="s">
        <v>227</v>
      </c>
      <c r="J6" s="16">
        <f>ABS(_xlfn.NORM.INV(J5,0,1))</f>
        <v>2.3263478740408408</v>
      </c>
      <c r="M6" s="86"/>
      <c r="N6" s="86"/>
      <c r="O6" s="86"/>
      <c r="P6" s="86"/>
      <c r="Q6" s="86"/>
      <c r="R6" s="87"/>
    </row>
    <row r="7" spans="1:18" x14ac:dyDescent="0.35">
      <c r="A7" s="55" t="s">
        <v>219</v>
      </c>
      <c r="B7" s="56" t="s">
        <v>218</v>
      </c>
      <c r="C7" s="57">
        <v>377</v>
      </c>
      <c r="D7" s="57">
        <v>403</v>
      </c>
      <c r="E7" s="57">
        <f t="shared" si="0"/>
        <v>780</v>
      </c>
      <c r="F7" s="53">
        <f t="shared" si="1"/>
        <v>0.48333333333333334</v>
      </c>
      <c r="G7" s="58">
        <f t="shared" si="2"/>
        <v>1411.7105102026624</v>
      </c>
      <c r="H7" s="42"/>
      <c r="I7" t="s">
        <v>12</v>
      </c>
      <c r="J7" s="16">
        <f>_xlfn.NORM.DIST(J6,0,1,FALSE)</f>
        <v>2.665214220345808E-2</v>
      </c>
      <c r="M7" s="86"/>
      <c r="N7" s="86"/>
      <c r="O7" s="86"/>
      <c r="P7" s="86"/>
      <c r="Q7" s="86"/>
      <c r="R7" s="87"/>
    </row>
    <row r="8" spans="1:18" x14ac:dyDescent="0.35">
      <c r="A8" s="55" t="s">
        <v>172</v>
      </c>
      <c r="B8" s="56" t="s">
        <v>217</v>
      </c>
      <c r="C8" s="57">
        <v>367</v>
      </c>
      <c r="D8" s="57">
        <v>284</v>
      </c>
      <c r="E8" s="57">
        <f t="shared" si="0"/>
        <v>651</v>
      </c>
      <c r="F8" s="53">
        <f t="shared" si="1"/>
        <v>0.56374807987711217</v>
      </c>
      <c r="G8" s="58">
        <f t="shared" si="2"/>
        <v>1160.3720787672867</v>
      </c>
      <c r="H8" s="42"/>
      <c r="I8" t="s">
        <v>228</v>
      </c>
      <c r="M8" s="86"/>
      <c r="N8" s="86"/>
      <c r="O8" s="86"/>
      <c r="P8" s="86"/>
      <c r="Q8" s="86"/>
      <c r="R8" s="87"/>
    </row>
    <row r="9" spans="1:18" x14ac:dyDescent="0.35">
      <c r="A9" s="55" t="s">
        <v>174</v>
      </c>
      <c r="B9" s="56" t="s">
        <v>216</v>
      </c>
      <c r="C9" s="57">
        <v>876</v>
      </c>
      <c r="D9" s="57">
        <v>871</v>
      </c>
      <c r="E9" s="57">
        <f t="shared" si="0"/>
        <v>1747</v>
      </c>
      <c r="F9" s="53">
        <f t="shared" si="1"/>
        <v>0.50143102461362332</v>
      </c>
      <c r="G9" s="58">
        <f t="shared" si="2"/>
        <v>3165.3607333779123</v>
      </c>
      <c r="H9" s="42"/>
      <c r="I9" t="s">
        <v>15</v>
      </c>
      <c r="M9" s="86"/>
      <c r="N9" s="86"/>
      <c r="O9" s="86"/>
      <c r="P9" s="86"/>
      <c r="Q9" s="86"/>
      <c r="R9" s="87"/>
    </row>
    <row r="10" spans="1:18" x14ac:dyDescent="0.35">
      <c r="A10" s="55" t="s">
        <v>174</v>
      </c>
      <c r="B10" s="56" t="s">
        <v>215</v>
      </c>
      <c r="C10" s="57">
        <v>574</v>
      </c>
      <c r="D10" s="57">
        <v>1812</v>
      </c>
      <c r="E10" s="57">
        <f t="shared" si="0"/>
        <v>2386</v>
      </c>
      <c r="F10" s="53">
        <f t="shared" si="1"/>
        <v>0.24056999161777032</v>
      </c>
      <c r="G10" s="58">
        <f t="shared" si="2"/>
        <v>3159.3191562508</v>
      </c>
      <c r="H10" s="42"/>
      <c r="M10" s="86"/>
      <c r="N10" s="86"/>
      <c r="O10" s="86"/>
      <c r="P10" s="86"/>
      <c r="Q10" s="86"/>
      <c r="R10" s="87"/>
    </row>
    <row r="11" spans="1:18" x14ac:dyDescent="0.35">
      <c r="A11" s="55" t="s">
        <v>174</v>
      </c>
      <c r="B11" s="56" t="s">
        <v>214</v>
      </c>
      <c r="C11" s="57">
        <v>150</v>
      </c>
      <c r="D11" s="57">
        <v>236</v>
      </c>
      <c r="E11" s="57">
        <f t="shared" si="0"/>
        <v>386</v>
      </c>
      <c r="F11" s="53">
        <f t="shared" si="1"/>
        <v>0.38860103626943004</v>
      </c>
      <c r="G11" s="58">
        <f t="shared" si="2"/>
        <v>664.67571551545802</v>
      </c>
      <c r="H11" s="42"/>
      <c r="M11" s="86"/>
      <c r="N11" s="86"/>
      <c r="O11" s="86"/>
      <c r="P11" s="86"/>
      <c r="Q11" s="86"/>
      <c r="R11" s="87"/>
    </row>
    <row r="12" spans="1:18" x14ac:dyDescent="0.35">
      <c r="A12" s="55" t="s">
        <v>174</v>
      </c>
      <c r="B12" s="56" t="s">
        <v>213</v>
      </c>
      <c r="C12" s="57">
        <v>325</v>
      </c>
      <c r="D12" s="57">
        <v>139</v>
      </c>
      <c r="E12" s="57">
        <f t="shared" si="0"/>
        <v>464</v>
      </c>
      <c r="F12" s="53">
        <f t="shared" si="1"/>
        <v>0.70043103448275867</v>
      </c>
      <c r="G12" s="58">
        <f t="shared" si="2"/>
        <v>705.62512316667733</v>
      </c>
      <c r="H12" s="42"/>
      <c r="M12" s="86"/>
      <c r="N12" s="86"/>
      <c r="O12" s="86"/>
      <c r="P12" s="86"/>
      <c r="Q12" s="86"/>
      <c r="R12" s="87"/>
    </row>
    <row r="13" spans="1:18" x14ac:dyDescent="0.35">
      <c r="A13" s="55" t="s">
        <v>172</v>
      </c>
      <c r="B13" s="56" t="s">
        <v>212</v>
      </c>
      <c r="C13" s="57">
        <v>264</v>
      </c>
      <c r="D13" s="57">
        <v>839</v>
      </c>
      <c r="E13" s="57">
        <f t="shared" si="0"/>
        <v>1103</v>
      </c>
      <c r="F13" s="53">
        <f t="shared" si="1"/>
        <v>0.23934723481414324</v>
      </c>
      <c r="G13" s="58">
        <f t="shared" si="2"/>
        <v>1455.4062300954099</v>
      </c>
      <c r="H13" s="42"/>
      <c r="M13" s="86"/>
      <c r="N13" s="86"/>
      <c r="O13" s="86"/>
      <c r="P13" s="86"/>
      <c r="Q13" s="86"/>
      <c r="R13" s="87"/>
    </row>
    <row r="14" spans="1:18" x14ac:dyDescent="0.35">
      <c r="A14" s="55" t="s">
        <v>174</v>
      </c>
      <c r="B14" s="56" t="s">
        <v>211</v>
      </c>
      <c r="C14" s="57">
        <v>1291</v>
      </c>
      <c r="D14" s="57">
        <v>1006</v>
      </c>
      <c r="E14" s="57">
        <f t="shared" si="0"/>
        <v>2297</v>
      </c>
      <c r="F14" s="53">
        <f t="shared" si="1"/>
        <v>0.56203744013931212</v>
      </c>
      <c r="G14" s="58">
        <f t="shared" si="2"/>
        <v>4097.859671465555</v>
      </c>
      <c r="H14" s="42"/>
      <c r="M14" s="86"/>
      <c r="N14" s="86"/>
      <c r="O14" s="86"/>
      <c r="P14" s="86"/>
      <c r="Q14" s="86"/>
      <c r="R14" s="87"/>
    </row>
    <row r="15" spans="1:18" x14ac:dyDescent="0.35">
      <c r="A15" s="55" t="s">
        <v>174</v>
      </c>
      <c r="B15" s="56" t="s">
        <v>210</v>
      </c>
      <c r="C15" s="57">
        <v>1067</v>
      </c>
      <c r="D15" s="57">
        <v>1169</v>
      </c>
      <c r="E15" s="57">
        <f t="shared" si="0"/>
        <v>2236</v>
      </c>
      <c r="F15" s="53">
        <f t="shared" si="1"/>
        <v>0.47719141323792486</v>
      </c>
      <c r="G15" s="58">
        <f t="shared" si="2"/>
        <v>4042.9743475599662</v>
      </c>
      <c r="H15" s="42"/>
      <c r="M15" s="86"/>
      <c r="N15" s="86"/>
      <c r="O15" s="86"/>
      <c r="P15" s="86"/>
      <c r="Q15" s="86"/>
      <c r="R15" s="87"/>
    </row>
    <row r="16" spans="1:18" x14ac:dyDescent="0.35">
      <c r="A16" s="55" t="s">
        <v>174</v>
      </c>
      <c r="B16" s="56" t="s">
        <v>209</v>
      </c>
      <c r="C16" s="57">
        <v>234</v>
      </c>
      <c r="D16" s="57">
        <v>1152</v>
      </c>
      <c r="E16" s="57">
        <f t="shared" si="0"/>
        <v>1386</v>
      </c>
      <c r="F16" s="53">
        <f t="shared" si="1"/>
        <v>0.16883116883116883</v>
      </c>
      <c r="G16" s="58">
        <f t="shared" si="2"/>
        <v>1409.6099629488469</v>
      </c>
      <c r="H16" s="42"/>
      <c r="M16" s="86"/>
      <c r="N16" s="86"/>
      <c r="O16" s="86"/>
      <c r="P16" s="86"/>
      <c r="Q16" s="86"/>
      <c r="R16" s="87"/>
    </row>
    <row r="17" spans="1:18" x14ac:dyDescent="0.35">
      <c r="A17" s="55" t="s">
        <v>174</v>
      </c>
      <c r="B17" s="56" t="s">
        <v>208</v>
      </c>
      <c r="C17" s="57">
        <v>347</v>
      </c>
      <c r="D17" s="57">
        <v>310</v>
      </c>
      <c r="E17" s="57">
        <f t="shared" si="0"/>
        <v>657</v>
      </c>
      <c r="F17" s="53">
        <f t="shared" si="1"/>
        <v>0.52815829528158298</v>
      </c>
      <c r="G17" s="58">
        <f t="shared" si="2"/>
        <v>1186.6418299730481</v>
      </c>
      <c r="H17" s="42"/>
      <c r="M17" s="86"/>
      <c r="N17" s="86"/>
      <c r="O17" s="86"/>
      <c r="P17" s="86"/>
      <c r="Q17" s="86"/>
      <c r="R17" s="87"/>
    </row>
    <row r="18" spans="1:18" x14ac:dyDescent="0.35">
      <c r="A18" s="55" t="s">
        <v>174</v>
      </c>
      <c r="B18" s="56" t="s">
        <v>207</v>
      </c>
      <c r="C18" s="57">
        <v>636</v>
      </c>
      <c r="D18" s="57">
        <v>636</v>
      </c>
      <c r="E18" s="57">
        <f t="shared" si="0"/>
        <v>1272</v>
      </c>
      <c r="F18" s="53">
        <f t="shared" si="1"/>
        <v>0.5</v>
      </c>
      <c r="G18" s="58">
        <f t="shared" si="2"/>
        <v>2304.7348793246169</v>
      </c>
      <c r="H18" s="42"/>
      <c r="M18" s="86"/>
      <c r="N18" s="88"/>
      <c r="O18" s="86"/>
      <c r="P18" s="86"/>
      <c r="Q18" s="86"/>
      <c r="R18" s="87"/>
    </row>
    <row r="19" spans="1:18" x14ac:dyDescent="0.35">
      <c r="A19" s="55" t="s">
        <v>174</v>
      </c>
      <c r="B19" s="56" t="s">
        <v>206</v>
      </c>
      <c r="C19" s="57">
        <v>256</v>
      </c>
      <c r="D19" s="57">
        <v>130</v>
      </c>
      <c r="E19" s="57">
        <f t="shared" si="0"/>
        <v>386</v>
      </c>
      <c r="F19" s="53">
        <f t="shared" si="1"/>
        <v>0.66321243523316065</v>
      </c>
      <c r="G19" s="58">
        <f t="shared" si="2"/>
        <v>624.87027718515378</v>
      </c>
      <c r="H19" s="42"/>
      <c r="M19" s="86"/>
      <c r="N19" s="88"/>
      <c r="O19" s="86"/>
      <c r="P19" s="86"/>
      <c r="Q19" s="86"/>
      <c r="R19" s="87"/>
    </row>
    <row r="20" spans="1:18" x14ac:dyDescent="0.35">
      <c r="A20" s="55" t="s">
        <v>174</v>
      </c>
      <c r="B20" s="56" t="s">
        <v>205</v>
      </c>
      <c r="C20" s="57">
        <v>1154</v>
      </c>
      <c r="D20" s="57">
        <v>2310</v>
      </c>
      <c r="E20" s="57">
        <f t="shared" si="0"/>
        <v>3464</v>
      </c>
      <c r="F20" s="53">
        <f t="shared" si="1"/>
        <v>0.33314087759815242</v>
      </c>
      <c r="G20" s="58">
        <f t="shared" si="2"/>
        <v>5577.4252665428457</v>
      </c>
      <c r="H20" s="42"/>
      <c r="M20" s="86"/>
      <c r="N20" s="88"/>
      <c r="O20" s="86"/>
      <c r="P20" s="86"/>
      <c r="Q20" s="86"/>
      <c r="R20" s="87"/>
    </row>
    <row r="21" spans="1:18" x14ac:dyDescent="0.35">
      <c r="A21" s="55" t="s">
        <v>172</v>
      </c>
      <c r="B21" s="56" t="s">
        <v>204</v>
      </c>
      <c r="C21" s="57">
        <v>2638</v>
      </c>
      <c r="D21" s="57">
        <v>2482</v>
      </c>
      <c r="E21" s="57">
        <f t="shared" si="0"/>
        <v>5120</v>
      </c>
      <c r="F21" s="53">
        <f t="shared" si="1"/>
        <v>0.51523437500000002</v>
      </c>
      <c r="G21" s="58">
        <f t="shared" si="2"/>
        <v>9268.3080889691428</v>
      </c>
      <c r="H21" s="42"/>
      <c r="M21" s="86"/>
      <c r="N21" s="86"/>
      <c r="O21" s="86"/>
      <c r="P21" s="86"/>
      <c r="Q21" s="86"/>
      <c r="R21" s="87"/>
    </row>
    <row r="22" spans="1:18" x14ac:dyDescent="0.35">
      <c r="A22" s="55" t="s">
        <v>172</v>
      </c>
      <c r="B22" s="56" t="s">
        <v>203</v>
      </c>
      <c r="C22" s="57">
        <v>509</v>
      </c>
      <c r="D22" s="57">
        <v>485</v>
      </c>
      <c r="E22" s="57">
        <f t="shared" si="0"/>
        <v>994</v>
      </c>
      <c r="F22" s="53">
        <f t="shared" si="1"/>
        <v>0.51207243460764584</v>
      </c>
      <c r="G22" s="58">
        <f t="shared" si="2"/>
        <v>1799.9771458451071</v>
      </c>
      <c r="H22" s="42"/>
      <c r="M22" s="86"/>
      <c r="N22" s="86"/>
      <c r="O22" s="86"/>
      <c r="P22" s="86"/>
      <c r="Q22" s="86"/>
      <c r="R22" s="87"/>
    </row>
    <row r="23" spans="1:18" x14ac:dyDescent="0.35">
      <c r="A23" s="55" t="s">
        <v>174</v>
      </c>
      <c r="B23" s="56" t="s">
        <v>202</v>
      </c>
      <c r="C23" s="57">
        <v>265</v>
      </c>
      <c r="D23" s="57">
        <v>319</v>
      </c>
      <c r="E23" s="57">
        <f t="shared" si="0"/>
        <v>584</v>
      </c>
      <c r="F23" s="53">
        <f t="shared" si="1"/>
        <v>0.45376712328767121</v>
      </c>
      <c r="G23" s="58">
        <f t="shared" si="2"/>
        <v>1049.1016359939397</v>
      </c>
      <c r="H23" s="42"/>
      <c r="M23" s="86"/>
      <c r="N23" s="86"/>
      <c r="O23" s="86"/>
      <c r="P23" s="86"/>
      <c r="Q23" s="86"/>
      <c r="R23" s="87"/>
    </row>
    <row r="24" spans="1:18" x14ac:dyDescent="0.35">
      <c r="A24" s="55" t="s">
        <v>174</v>
      </c>
      <c r="B24" s="56" t="s">
        <v>201</v>
      </c>
      <c r="C24" s="57">
        <v>195</v>
      </c>
      <c r="D24" s="57">
        <v>608</v>
      </c>
      <c r="E24" s="57">
        <f t="shared" si="0"/>
        <v>803</v>
      </c>
      <c r="F24" s="53">
        <f t="shared" si="1"/>
        <v>0.24283935242839352</v>
      </c>
      <c r="G24" s="58">
        <f t="shared" si="2"/>
        <v>1070.0806225582</v>
      </c>
      <c r="H24" s="42"/>
      <c r="M24" s="86"/>
      <c r="N24" s="86"/>
      <c r="O24" s="86"/>
      <c r="P24" s="86"/>
      <c r="Q24" s="86"/>
      <c r="R24" s="87"/>
    </row>
    <row r="25" spans="1:18" x14ac:dyDescent="0.35">
      <c r="A25" s="55" t="s">
        <v>174</v>
      </c>
      <c r="B25" s="56" t="s">
        <v>200</v>
      </c>
      <c r="C25" s="57">
        <v>526</v>
      </c>
      <c r="D25" s="57">
        <v>1644</v>
      </c>
      <c r="E25" s="57">
        <f t="shared" si="0"/>
        <v>2170</v>
      </c>
      <c r="F25" s="53">
        <f t="shared" si="1"/>
        <v>0.24239631336405529</v>
      </c>
      <c r="G25" s="58">
        <f t="shared" si="2"/>
        <v>2888.1628532108607</v>
      </c>
      <c r="H25" s="42"/>
      <c r="M25" s="86"/>
      <c r="N25" s="86"/>
      <c r="O25" s="86"/>
      <c r="P25" s="86"/>
      <c r="Q25" s="86"/>
      <c r="R25" s="87"/>
    </row>
    <row r="26" spans="1:18" x14ac:dyDescent="0.35">
      <c r="A26" s="55" t="s">
        <v>174</v>
      </c>
      <c r="B26" s="56" t="s">
        <v>199</v>
      </c>
      <c r="C26" s="57">
        <v>894</v>
      </c>
      <c r="D26" s="57">
        <v>1594</v>
      </c>
      <c r="E26" s="57">
        <f t="shared" si="0"/>
        <v>2488</v>
      </c>
      <c r="F26" s="53">
        <f t="shared" si="1"/>
        <v>0.35932475884244375</v>
      </c>
      <c r="G26" s="58">
        <f t="shared" si="2"/>
        <v>4151.1584833530951</v>
      </c>
      <c r="H26" s="42"/>
      <c r="M26" s="86"/>
      <c r="N26" s="86"/>
      <c r="O26" s="86"/>
      <c r="P26" s="86"/>
      <c r="Q26" s="86"/>
      <c r="R26" s="87"/>
    </row>
    <row r="27" spans="1:18" x14ac:dyDescent="0.35">
      <c r="A27" s="55" t="s">
        <v>174</v>
      </c>
      <c r="B27" s="56" t="s">
        <v>198</v>
      </c>
      <c r="C27" s="57">
        <v>157</v>
      </c>
      <c r="D27" s="57">
        <v>245</v>
      </c>
      <c r="E27" s="57">
        <f t="shared" si="0"/>
        <v>402</v>
      </c>
      <c r="F27" s="53">
        <f t="shared" si="1"/>
        <v>0.39054726368159204</v>
      </c>
      <c r="G27" s="58">
        <f t="shared" si="2"/>
        <v>693.47935740496712</v>
      </c>
      <c r="H27" s="42"/>
      <c r="M27" s="86"/>
      <c r="N27" s="86"/>
      <c r="O27" s="86"/>
      <c r="P27" s="86"/>
      <c r="Q27" s="86"/>
      <c r="R27" s="87"/>
    </row>
    <row r="28" spans="1:18" x14ac:dyDescent="0.35">
      <c r="A28" s="55" t="s">
        <v>172</v>
      </c>
      <c r="B28" s="56" t="s">
        <v>197</v>
      </c>
      <c r="C28" s="57">
        <v>190</v>
      </c>
      <c r="D28" s="57">
        <v>190</v>
      </c>
      <c r="E28" s="57">
        <f t="shared" si="0"/>
        <v>380</v>
      </c>
      <c r="F28" s="53">
        <f t="shared" si="1"/>
        <v>0.5</v>
      </c>
      <c r="G28" s="58">
        <f t="shared" si="2"/>
        <v>688.52142621332894</v>
      </c>
      <c r="H28" s="42"/>
      <c r="M28" s="86"/>
      <c r="N28" s="86"/>
      <c r="O28" s="86"/>
      <c r="P28" s="86"/>
      <c r="Q28" s="86"/>
      <c r="R28" s="87"/>
    </row>
    <row r="29" spans="1:18" x14ac:dyDescent="0.35">
      <c r="A29" s="55" t="s">
        <v>172</v>
      </c>
      <c r="B29" s="56" t="s">
        <v>196</v>
      </c>
      <c r="C29" s="57">
        <v>456</v>
      </c>
      <c r="D29" s="57">
        <v>287</v>
      </c>
      <c r="E29" s="57">
        <f t="shared" si="0"/>
        <v>743</v>
      </c>
      <c r="F29" s="53">
        <f t="shared" si="1"/>
        <v>0.6137281292059219</v>
      </c>
      <c r="G29" s="58">
        <f t="shared" si="2"/>
        <v>1276.5910050491013</v>
      </c>
      <c r="H29" s="42"/>
      <c r="M29" s="86"/>
      <c r="N29" s="86"/>
      <c r="O29" s="86"/>
      <c r="P29" s="86"/>
      <c r="Q29" s="86"/>
      <c r="R29" s="87"/>
    </row>
    <row r="30" spans="1:18" x14ac:dyDescent="0.35">
      <c r="A30" s="55" t="s">
        <v>172</v>
      </c>
      <c r="B30" s="56" t="s">
        <v>195</v>
      </c>
      <c r="C30" s="57">
        <v>396</v>
      </c>
      <c r="D30" s="57">
        <v>284</v>
      </c>
      <c r="E30" s="57">
        <f t="shared" si="0"/>
        <v>680</v>
      </c>
      <c r="F30" s="53">
        <f t="shared" si="1"/>
        <v>0.58235294117647063</v>
      </c>
      <c r="G30" s="58">
        <f t="shared" si="2"/>
        <v>1198.6667751959108</v>
      </c>
      <c r="H30" s="42"/>
      <c r="M30" s="86"/>
      <c r="N30" s="86"/>
      <c r="O30" s="86"/>
      <c r="P30" s="86"/>
      <c r="Q30" s="86"/>
      <c r="R30" s="87"/>
    </row>
    <row r="31" spans="1:18" x14ac:dyDescent="0.35">
      <c r="A31" s="55" t="s">
        <v>174</v>
      </c>
      <c r="B31" s="56" t="s">
        <v>194</v>
      </c>
      <c r="C31" s="57">
        <v>3426</v>
      </c>
      <c r="D31" s="57">
        <v>4085</v>
      </c>
      <c r="E31" s="57">
        <f t="shared" si="0"/>
        <v>7511</v>
      </c>
      <c r="F31" s="53">
        <f t="shared" si="1"/>
        <v>0.45613100785514576</v>
      </c>
      <c r="G31" s="58">
        <f t="shared" si="2"/>
        <v>13504.406798947573</v>
      </c>
      <c r="H31" s="42"/>
      <c r="M31" s="86"/>
      <c r="N31" s="86"/>
      <c r="O31" s="86"/>
      <c r="P31" s="86"/>
      <c r="Q31" s="86"/>
      <c r="R31" s="87"/>
    </row>
    <row r="32" spans="1:18" x14ac:dyDescent="0.35">
      <c r="A32" s="55" t="s">
        <v>174</v>
      </c>
      <c r="B32" s="56" t="s">
        <v>193</v>
      </c>
      <c r="C32" s="57">
        <v>2105</v>
      </c>
      <c r="D32" s="57">
        <v>1975</v>
      </c>
      <c r="E32" s="57">
        <f t="shared" si="0"/>
        <v>4080</v>
      </c>
      <c r="F32" s="53">
        <f t="shared" si="1"/>
        <v>0.51593137254901966</v>
      </c>
      <c r="G32" s="58">
        <f t="shared" si="2"/>
        <v>7385.0406715780136</v>
      </c>
      <c r="H32" s="42"/>
      <c r="M32" s="86"/>
      <c r="N32" s="86"/>
      <c r="O32" s="86"/>
      <c r="P32" s="86"/>
      <c r="Q32" s="86"/>
      <c r="R32" s="87"/>
    </row>
    <row r="33" spans="1:18" x14ac:dyDescent="0.35">
      <c r="A33" s="55" t="s">
        <v>172</v>
      </c>
      <c r="B33" s="56" t="s">
        <v>192</v>
      </c>
      <c r="C33" s="57">
        <v>700</v>
      </c>
      <c r="D33" s="57">
        <v>607</v>
      </c>
      <c r="E33" s="57">
        <f t="shared" si="0"/>
        <v>1307</v>
      </c>
      <c r="F33" s="53">
        <f t="shared" si="1"/>
        <v>0.53557765876052033</v>
      </c>
      <c r="G33" s="58">
        <f t="shared" si="2"/>
        <v>2356.161188725031</v>
      </c>
      <c r="H33" s="42"/>
      <c r="M33" s="86"/>
      <c r="N33" s="86"/>
      <c r="O33" s="86"/>
      <c r="P33" s="86"/>
      <c r="Q33" s="86"/>
      <c r="R33" s="87"/>
    </row>
    <row r="34" spans="1:18" x14ac:dyDescent="0.35">
      <c r="A34" s="55" t="s">
        <v>172</v>
      </c>
      <c r="B34" s="56" t="s">
        <v>191</v>
      </c>
      <c r="C34" s="57">
        <v>186</v>
      </c>
      <c r="D34" s="57">
        <v>929</v>
      </c>
      <c r="E34" s="57">
        <f t="shared" si="0"/>
        <v>1115</v>
      </c>
      <c r="F34" s="53">
        <f t="shared" si="1"/>
        <v>0.16681614349775784</v>
      </c>
      <c r="G34" s="58">
        <f t="shared" si="2"/>
        <v>1123.1755612094023</v>
      </c>
      <c r="H34" s="42"/>
      <c r="M34" s="86"/>
      <c r="N34" s="86"/>
      <c r="O34" s="86"/>
      <c r="P34" s="86"/>
      <c r="Q34" s="86"/>
      <c r="R34" s="87"/>
    </row>
    <row r="35" spans="1:18" x14ac:dyDescent="0.35">
      <c r="A35" s="55" t="s">
        <v>174</v>
      </c>
      <c r="B35" s="56" t="s">
        <v>190</v>
      </c>
      <c r="C35" s="57">
        <v>360</v>
      </c>
      <c r="D35" s="57">
        <v>1082</v>
      </c>
      <c r="E35" s="57">
        <f t="shared" si="0"/>
        <v>1442</v>
      </c>
      <c r="F35" s="53">
        <f t="shared" si="1"/>
        <v>0.24965325936199723</v>
      </c>
      <c r="G35" s="58">
        <f t="shared" si="2"/>
        <v>1957.7550619652231</v>
      </c>
      <c r="H35" s="42"/>
      <c r="M35" s="86"/>
      <c r="N35" s="86"/>
      <c r="O35" s="86"/>
      <c r="P35" s="86"/>
      <c r="Q35" s="86"/>
      <c r="R35" s="87"/>
    </row>
    <row r="36" spans="1:18" x14ac:dyDescent="0.35">
      <c r="A36" s="55" t="s">
        <v>172</v>
      </c>
      <c r="B36" s="56" t="s">
        <v>189</v>
      </c>
      <c r="C36" s="57">
        <v>346</v>
      </c>
      <c r="D36" s="57">
        <v>215</v>
      </c>
      <c r="E36" s="57">
        <f t="shared" si="0"/>
        <v>561</v>
      </c>
      <c r="F36" s="53">
        <f t="shared" si="1"/>
        <v>0.61675579322638141</v>
      </c>
      <c r="G36" s="58">
        <f t="shared" si="2"/>
        <v>961.04904580184905</v>
      </c>
      <c r="H36" s="42"/>
      <c r="M36" s="86"/>
      <c r="N36" s="86"/>
      <c r="O36" s="86"/>
      <c r="P36" s="86"/>
      <c r="Q36" s="86"/>
      <c r="R36" s="87"/>
    </row>
    <row r="37" spans="1:18" x14ac:dyDescent="0.35">
      <c r="A37" s="55" t="s">
        <v>174</v>
      </c>
      <c r="B37" s="56" t="s">
        <v>188</v>
      </c>
      <c r="C37" s="57">
        <v>67</v>
      </c>
      <c r="D37" s="57">
        <v>65</v>
      </c>
      <c r="E37" s="57">
        <f t="shared" ref="E37:E58" si="3">SUM(C37:D37)</f>
        <v>132</v>
      </c>
      <c r="F37" s="53">
        <f t="shared" ref="F37:F58" si="4">C37/E37</f>
        <v>0.50757575757575757</v>
      </c>
      <c r="G37" s="58">
        <f t="shared" si="2"/>
        <v>239.11569466978048</v>
      </c>
      <c r="H37" s="42"/>
      <c r="M37" s="86"/>
      <c r="N37" s="86"/>
      <c r="O37" s="86"/>
      <c r="P37" s="86"/>
      <c r="Q37" s="86"/>
      <c r="R37" s="87"/>
    </row>
    <row r="38" spans="1:18" x14ac:dyDescent="0.35">
      <c r="A38" s="55" t="s">
        <v>174</v>
      </c>
      <c r="B38" s="56" t="s">
        <v>187</v>
      </c>
      <c r="C38" s="57">
        <v>662</v>
      </c>
      <c r="D38" s="57">
        <v>1172</v>
      </c>
      <c r="E38" s="57">
        <f t="shared" si="3"/>
        <v>1834</v>
      </c>
      <c r="F38" s="53">
        <f t="shared" si="4"/>
        <v>0.36095965103598693</v>
      </c>
      <c r="G38" s="58">
        <f t="shared" si="2"/>
        <v>3066.0562924156475</v>
      </c>
      <c r="H38" s="42"/>
      <c r="M38" s="86"/>
      <c r="N38" s="86"/>
      <c r="O38" s="86"/>
      <c r="P38" s="86"/>
      <c r="Q38" s="86"/>
      <c r="R38" s="87"/>
    </row>
    <row r="39" spans="1:18" x14ac:dyDescent="0.35">
      <c r="A39" s="55" t="s">
        <v>186</v>
      </c>
      <c r="B39" s="56" t="s">
        <v>185</v>
      </c>
      <c r="C39" s="57">
        <v>1773</v>
      </c>
      <c r="D39" s="57">
        <v>2161</v>
      </c>
      <c r="E39" s="57">
        <f t="shared" si="3"/>
        <v>3934</v>
      </c>
      <c r="F39" s="53">
        <f t="shared" si="4"/>
        <v>0.45068632435180478</v>
      </c>
      <c r="G39" s="58">
        <f t="shared" si="2"/>
        <v>7058.6719932286351</v>
      </c>
      <c r="H39" s="42"/>
      <c r="M39" s="86"/>
      <c r="N39" s="86"/>
      <c r="O39" s="86"/>
      <c r="P39" s="86"/>
      <c r="Q39" s="86"/>
      <c r="R39" s="87"/>
    </row>
    <row r="40" spans="1:18" x14ac:dyDescent="0.35">
      <c r="A40" s="55" t="s">
        <v>172</v>
      </c>
      <c r="B40" s="56" t="s">
        <v>184</v>
      </c>
      <c r="C40" s="57">
        <v>421</v>
      </c>
      <c r="D40" s="57">
        <v>312</v>
      </c>
      <c r="E40" s="57">
        <f t="shared" si="3"/>
        <v>733</v>
      </c>
      <c r="F40" s="53">
        <f t="shared" si="4"/>
        <v>0.57435197817189632</v>
      </c>
      <c r="G40" s="58">
        <f t="shared" si="2"/>
        <v>1298.7530175339011</v>
      </c>
      <c r="H40" s="42"/>
      <c r="M40" s="86"/>
      <c r="N40" s="86"/>
      <c r="O40" s="86"/>
      <c r="P40" s="86"/>
      <c r="Q40" s="86"/>
      <c r="R40" s="87"/>
    </row>
    <row r="41" spans="1:18" x14ac:dyDescent="0.35">
      <c r="A41" s="55" t="s">
        <v>172</v>
      </c>
      <c r="B41" s="56" t="s">
        <v>183</v>
      </c>
      <c r="C41" s="57">
        <v>719</v>
      </c>
      <c r="D41" s="57">
        <v>697</v>
      </c>
      <c r="E41" s="57">
        <f t="shared" si="3"/>
        <v>1416</v>
      </c>
      <c r="F41" s="53">
        <f t="shared" si="4"/>
        <v>0.50776836158192096</v>
      </c>
      <c r="G41" s="58">
        <f t="shared" si="2"/>
        <v>2565.0289406543739</v>
      </c>
      <c r="H41" s="42"/>
      <c r="M41" s="86"/>
      <c r="N41" s="86"/>
      <c r="O41" s="86"/>
      <c r="P41" s="86"/>
      <c r="Q41" s="86"/>
      <c r="R41" s="87"/>
    </row>
    <row r="42" spans="1:18" x14ac:dyDescent="0.35">
      <c r="A42" s="55" t="s">
        <v>172</v>
      </c>
      <c r="B42" s="56" t="s">
        <v>182</v>
      </c>
      <c r="C42" s="57">
        <v>397</v>
      </c>
      <c r="D42" s="57">
        <v>203</v>
      </c>
      <c r="E42" s="57">
        <f t="shared" si="3"/>
        <v>600</v>
      </c>
      <c r="F42" s="53">
        <f t="shared" si="4"/>
        <v>0.66166666666666663</v>
      </c>
      <c r="G42" s="58">
        <f t="shared" si="2"/>
        <v>973.48474140277892</v>
      </c>
      <c r="H42" s="42"/>
      <c r="M42" s="86"/>
      <c r="N42" s="86"/>
      <c r="O42" s="86"/>
      <c r="P42" s="86"/>
      <c r="Q42" s="86"/>
      <c r="R42" s="87"/>
    </row>
    <row r="43" spans="1:18" x14ac:dyDescent="0.35">
      <c r="A43" s="59" t="s">
        <v>172</v>
      </c>
      <c r="B43" s="60" t="s">
        <v>181</v>
      </c>
      <c r="C43" s="61">
        <v>215</v>
      </c>
      <c r="D43" s="61">
        <v>210</v>
      </c>
      <c r="E43" s="57">
        <f t="shared" si="3"/>
        <v>425</v>
      </c>
      <c r="F43" s="53">
        <f t="shared" si="4"/>
        <v>0.50588235294117645</v>
      </c>
      <c r="G43" s="58">
        <f t="shared" si="2"/>
        <v>769.95027600078765</v>
      </c>
      <c r="H43" s="42"/>
      <c r="M43" s="89"/>
      <c r="N43" s="89"/>
      <c r="O43" s="89"/>
      <c r="P43" s="89"/>
      <c r="Q43" s="89"/>
      <c r="R43" s="90"/>
    </row>
    <row r="44" spans="1:18" x14ac:dyDescent="0.35">
      <c r="A44" s="55" t="s">
        <v>180</v>
      </c>
      <c r="B44" s="60" t="s">
        <v>179</v>
      </c>
      <c r="C44" s="61">
        <v>1980</v>
      </c>
      <c r="D44" s="61">
        <v>2274</v>
      </c>
      <c r="E44" s="57">
        <f t="shared" si="3"/>
        <v>4254</v>
      </c>
      <c r="F44" s="53">
        <f t="shared" si="4"/>
        <v>0.46544428772919605</v>
      </c>
      <c r="G44" s="58">
        <f t="shared" si="2"/>
        <v>7671.0006481925075</v>
      </c>
      <c r="H44" s="42"/>
      <c r="M44" s="89"/>
      <c r="N44" s="89"/>
      <c r="O44" s="89"/>
      <c r="P44" s="89"/>
      <c r="Q44" s="89"/>
      <c r="R44" s="23"/>
    </row>
    <row r="45" spans="1:18" x14ac:dyDescent="0.35">
      <c r="A45" s="59" t="s">
        <v>174</v>
      </c>
      <c r="B45" s="60" t="s">
        <v>178</v>
      </c>
      <c r="C45" s="61">
        <v>1764</v>
      </c>
      <c r="D45" s="61">
        <v>2581</v>
      </c>
      <c r="E45" s="57">
        <f t="shared" si="3"/>
        <v>4345</v>
      </c>
      <c r="F45" s="53">
        <f t="shared" si="4"/>
        <v>0.40598388952819331</v>
      </c>
      <c r="G45" s="58">
        <f t="shared" si="2"/>
        <v>7594.3508813853696</v>
      </c>
      <c r="H45" s="42"/>
      <c r="M45" s="89"/>
      <c r="N45" s="89"/>
      <c r="O45" s="89"/>
      <c r="P45" s="89"/>
      <c r="Q45" s="89"/>
      <c r="R45" s="90"/>
    </row>
    <row r="46" spans="1:18" x14ac:dyDescent="0.35">
      <c r="A46" s="59" t="s">
        <v>174</v>
      </c>
      <c r="B46" s="60" t="s">
        <v>177</v>
      </c>
      <c r="C46" s="61">
        <v>975</v>
      </c>
      <c r="D46" s="61">
        <v>1145</v>
      </c>
      <c r="E46" s="57">
        <f t="shared" si="3"/>
        <v>2120</v>
      </c>
      <c r="F46" s="53">
        <f t="shared" si="4"/>
        <v>0.45990566037735847</v>
      </c>
      <c r="G46" s="58">
        <f t="shared" si="2"/>
        <v>3816.524861911148</v>
      </c>
      <c r="H46" s="42"/>
      <c r="M46" s="89"/>
      <c r="N46" s="89"/>
      <c r="O46" s="89"/>
      <c r="P46" s="89"/>
      <c r="Q46" s="89"/>
      <c r="R46" s="90"/>
    </row>
    <row r="47" spans="1:18" x14ac:dyDescent="0.35">
      <c r="A47" s="59" t="s">
        <v>174</v>
      </c>
      <c r="B47" s="60" t="s">
        <v>176</v>
      </c>
      <c r="C47" s="61">
        <v>530</v>
      </c>
      <c r="D47" s="61">
        <v>678</v>
      </c>
      <c r="E47" s="57">
        <f t="shared" si="3"/>
        <v>1208</v>
      </c>
      <c r="F47" s="53">
        <f t="shared" si="4"/>
        <v>0.43874172185430466</v>
      </c>
      <c r="G47" s="58">
        <f t="shared" si="2"/>
        <v>2155.9192165867694</v>
      </c>
      <c r="H47" s="42"/>
      <c r="M47" s="89"/>
      <c r="N47" s="89"/>
      <c r="O47" s="89"/>
      <c r="P47" s="89"/>
      <c r="Q47" s="89"/>
      <c r="R47" s="90"/>
    </row>
    <row r="48" spans="1:18" x14ac:dyDescent="0.35">
      <c r="A48" s="59" t="s">
        <v>174</v>
      </c>
      <c r="B48" s="60" t="s">
        <v>175</v>
      </c>
      <c r="C48" s="61">
        <v>133</v>
      </c>
      <c r="D48" s="61">
        <v>269</v>
      </c>
      <c r="E48" s="57">
        <f t="shared" si="3"/>
        <v>402</v>
      </c>
      <c r="F48" s="53">
        <f t="shared" si="4"/>
        <v>0.3308457711442786</v>
      </c>
      <c r="G48" s="58">
        <f t="shared" si="2"/>
        <v>645.01783361179025</v>
      </c>
      <c r="H48" s="42"/>
      <c r="M48" s="89"/>
      <c r="N48" s="89"/>
      <c r="O48" s="89"/>
      <c r="P48" s="89"/>
      <c r="Q48" s="89"/>
      <c r="R48" s="90"/>
    </row>
    <row r="49" spans="1:18" x14ac:dyDescent="0.35">
      <c r="A49" s="59" t="s">
        <v>174</v>
      </c>
      <c r="B49" s="60" t="s">
        <v>173</v>
      </c>
      <c r="C49" s="61">
        <v>497</v>
      </c>
      <c r="D49" s="61">
        <v>389</v>
      </c>
      <c r="E49" s="57">
        <f t="shared" si="3"/>
        <v>886</v>
      </c>
      <c r="F49" s="53">
        <f t="shared" si="4"/>
        <v>0.56094808126410833</v>
      </c>
      <c r="G49" s="58">
        <f t="shared" si="2"/>
        <v>1581.4888071058751</v>
      </c>
      <c r="H49" s="42"/>
      <c r="M49" s="89"/>
      <c r="N49" s="89"/>
      <c r="O49" s="89"/>
      <c r="P49" s="89"/>
      <c r="Q49" s="89"/>
      <c r="R49" s="90"/>
    </row>
    <row r="50" spans="1:18" x14ac:dyDescent="0.35">
      <c r="A50" s="59" t="s">
        <v>172</v>
      </c>
      <c r="B50" s="60" t="s">
        <v>171</v>
      </c>
      <c r="C50" s="61">
        <v>471</v>
      </c>
      <c r="D50" s="61">
        <v>456</v>
      </c>
      <c r="E50" s="57">
        <f t="shared" si="3"/>
        <v>927</v>
      </c>
      <c r="F50" s="53">
        <f t="shared" si="4"/>
        <v>0.50809061488673135</v>
      </c>
      <c r="G50" s="58">
        <f t="shared" si="2"/>
        <v>1679.1901190756139</v>
      </c>
      <c r="H50" s="42"/>
      <c r="M50" s="89"/>
      <c r="N50" s="89"/>
      <c r="O50" s="89"/>
      <c r="P50" s="89"/>
      <c r="Q50" s="89"/>
      <c r="R50" s="90"/>
    </row>
    <row r="51" spans="1:18" x14ac:dyDescent="0.35">
      <c r="A51" s="59" t="s">
        <v>168</v>
      </c>
      <c r="B51" s="60" t="s">
        <v>170</v>
      </c>
      <c r="C51" s="61">
        <v>649</v>
      </c>
      <c r="D51" s="61">
        <v>649</v>
      </c>
      <c r="E51" s="57">
        <f t="shared" si="3"/>
        <v>1298</v>
      </c>
      <c r="F51" s="53">
        <f t="shared" si="4"/>
        <v>0.5</v>
      </c>
      <c r="G51" s="58">
        <f t="shared" si="2"/>
        <v>2351.844240065529</v>
      </c>
      <c r="H51" s="42"/>
      <c r="M51" s="89"/>
      <c r="N51" s="89"/>
      <c r="O51" s="89"/>
      <c r="P51" s="89"/>
      <c r="Q51" s="89"/>
      <c r="R51" s="90"/>
    </row>
    <row r="52" spans="1:18" x14ac:dyDescent="0.35">
      <c r="A52" s="59" t="s">
        <v>168</v>
      </c>
      <c r="B52" s="60" t="s">
        <v>169</v>
      </c>
      <c r="C52" s="61">
        <v>516</v>
      </c>
      <c r="D52" s="61">
        <v>516</v>
      </c>
      <c r="E52" s="57">
        <f t="shared" si="3"/>
        <v>1032</v>
      </c>
      <c r="F52" s="53">
        <f t="shared" si="4"/>
        <v>0.5</v>
      </c>
      <c r="G52" s="58">
        <f t="shared" si="2"/>
        <v>1869.8792417161987</v>
      </c>
      <c r="H52" s="42"/>
      <c r="M52" s="89"/>
      <c r="N52" s="89"/>
      <c r="O52" s="89"/>
      <c r="P52" s="89"/>
      <c r="Q52" s="89"/>
      <c r="R52" s="90"/>
    </row>
    <row r="53" spans="1:18" x14ac:dyDescent="0.35">
      <c r="A53" s="59" t="s">
        <v>168</v>
      </c>
      <c r="B53" s="60" t="s">
        <v>167</v>
      </c>
      <c r="C53" s="61">
        <v>70</v>
      </c>
      <c r="D53" s="61">
        <v>70</v>
      </c>
      <c r="E53" s="57">
        <f t="shared" si="3"/>
        <v>140</v>
      </c>
      <c r="F53" s="53">
        <f t="shared" si="4"/>
        <v>0.5</v>
      </c>
      <c r="G53" s="58">
        <f t="shared" si="2"/>
        <v>253.66578860491066</v>
      </c>
      <c r="H53" s="42"/>
      <c r="M53" s="89"/>
      <c r="N53" s="89"/>
      <c r="O53" s="89"/>
      <c r="P53" s="89"/>
      <c r="Q53" s="89"/>
      <c r="R53" s="90"/>
    </row>
    <row r="54" spans="1:18" x14ac:dyDescent="0.35">
      <c r="A54" s="59" t="s">
        <v>164</v>
      </c>
      <c r="B54" s="60" t="s">
        <v>166</v>
      </c>
      <c r="C54" s="61">
        <v>492</v>
      </c>
      <c r="D54" s="61">
        <v>427</v>
      </c>
      <c r="E54" s="57">
        <f t="shared" si="3"/>
        <v>919</v>
      </c>
      <c r="F54" s="53">
        <f t="shared" si="4"/>
        <v>0.53536452665941237</v>
      </c>
      <c r="G54" s="58">
        <f t="shared" si="2"/>
        <v>1656.8047111230858</v>
      </c>
      <c r="H54" s="42"/>
      <c r="M54" s="89"/>
      <c r="N54" s="89"/>
      <c r="O54" s="89"/>
      <c r="P54" s="89"/>
      <c r="Q54" s="89"/>
      <c r="R54" s="90"/>
    </row>
    <row r="55" spans="1:18" x14ac:dyDescent="0.35">
      <c r="A55" s="59" t="s">
        <v>164</v>
      </c>
      <c r="B55" s="60" t="s">
        <v>165</v>
      </c>
      <c r="C55" s="61">
        <v>868</v>
      </c>
      <c r="D55" s="61">
        <v>938</v>
      </c>
      <c r="E55" s="57">
        <f t="shared" si="3"/>
        <v>1806</v>
      </c>
      <c r="F55" s="53">
        <f t="shared" si="4"/>
        <v>0.48062015503875971</v>
      </c>
      <c r="G55" s="58">
        <f t="shared" si="2"/>
        <v>3267.3726693482145</v>
      </c>
      <c r="H55" s="42"/>
      <c r="M55" s="89"/>
      <c r="N55" s="89"/>
      <c r="O55" s="89"/>
      <c r="P55" s="89"/>
      <c r="Q55" s="89"/>
      <c r="R55" s="23"/>
    </row>
    <row r="56" spans="1:18" x14ac:dyDescent="0.35">
      <c r="A56" s="59" t="s">
        <v>164</v>
      </c>
      <c r="B56" s="60" t="s">
        <v>163</v>
      </c>
      <c r="C56" s="61">
        <v>476</v>
      </c>
      <c r="D56" s="61">
        <v>2018</v>
      </c>
      <c r="E56" s="57">
        <f t="shared" si="3"/>
        <v>2494</v>
      </c>
      <c r="F56" s="53">
        <f t="shared" si="4"/>
        <v>0.19085805934242181</v>
      </c>
      <c r="G56" s="58">
        <f t="shared" si="2"/>
        <v>2791.4221471948886</v>
      </c>
      <c r="H56" s="42"/>
      <c r="M56" s="89"/>
      <c r="N56" s="89"/>
      <c r="O56" s="89"/>
      <c r="P56" s="89"/>
      <c r="Q56" s="89"/>
      <c r="R56" s="90"/>
    </row>
    <row r="57" spans="1:18" x14ac:dyDescent="0.35">
      <c r="A57" s="59" t="s">
        <v>162</v>
      </c>
      <c r="B57" s="51"/>
      <c r="C57" s="61">
        <v>628</v>
      </c>
      <c r="D57" s="62">
        <v>65312</v>
      </c>
      <c r="E57" s="57">
        <f t="shared" si="3"/>
        <v>65940</v>
      </c>
      <c r="F57" s="53">
        <f t="shared" si="4"/>
        <v>9.5238095238095247E-3</v>
      </c>
      <c r="G57" s="58">
        <f t="shared" si="2"/>
        <v>4508.1414926160351</v>
      </c>
      <c r="H57" s="42"/>
      <c r="M57" s="89"/>
      <c r="N57" s="89"/>
      <c r="O57" s="89"/>
      <c r="P57" s="89"/>
      <c r="Q57" s="22"/>
      <c r="R57" s="90"/>
    </row>
    <row r="58" spans="1:18" x14ac:dyDescent="0.35">
      <c r="A58" s="63" t="s">
        <v>162</v>
      </c>
      <c r="B58" s="64"/>
      <c r="C58" s="65">
        <v>885</v>
      </c>
      <c r="D58" s="65">
        <v>924</v>
      </c>
      <c r="E58" s="66">
        <f t="shared" si="3"/>
        <v>1809</v>
      </c>
      <c r="F58" s="67">
        <f t="shared" si="4"/>
        <v>0.48922056384742951</v>
      </c>
      <c r="G58" s="68">
        <f t="shared" si="2"/>
        <v>3276.2009314345673</v>
      </c>
      <c r="H58" s="48"/>
      <c r="M58" s="89"/>
      <c r="N58" s="89"/>
      <c r="O58" s="89"/>
      <c r="P58" s="89"/>
      <c r="Q58" s="22"/>
      <c r="R58" s="90"/>
    </row>
    <row r="59" spans="1:18" x14ac:dyDescent="0.35">
      <c r="A59" s="59"/>
      <c r="B59" s="69" t="s">
        <v>229</v>
      </c>
      <c r="C59" s="70">
        <f>SUM(C5:C58)</f>
        <v>36989</v>
      </c>
      <c r="D59" s="70">
        <f t="shared" ref="D59:G59" si="5">SUM(D5:D58)</f>
        <v>113075</v>
      </c>
      <c r="E59" s="70">
        <f t="shared" si="5"/>
        <v>150064</v>
      </c>
      <c r="F59" s="71"/>
      <c r="G59" s="72">
        <f t="shared" si="5"/>
        <v>146079.31973672751</v>
      </c>
      <c r="H59" s="49"/>
      <c r="M59" s="89"/>
      <c r="N59" s="89"/>
      <c r="O59" s="89"/>
      <c r="P59" s="89"/>
      <c r="Q59" s="22"/>
      <c r="R59" s="90"/>
    </row>
    <row r="60" spans="1:18" x14ac:dyDescent="0.35">
      <c r="A60" s="22"/>
      <c r="B60" s="23"/>
      <c r="C60" s="44"/>
      <c r="D60" s="44"/>
      <c r="E60" s="44"/>
      <c r="F60" s="43"/>
      <c r="G60" s="45"/>
      <c r="H60" s="45"/>
      <c r="R60" s="23"/>
    </row>
    <row r="61" spans="1:18" x14ac:dyDescent="0.35">
      <c r="A61" s="31" t="s">
        <v>230</v>
      </c>
      <c r="B61" s="51"/>
      <c r="C61" s="52"/>
      <c r="D61" s="52"/>
      <c r="E61" s="57"/>
      <c r="F61" s="73"/>
      <c r="G61" s="52"/>
      <c r="H61" s="44"/>
      <c r="R61" s="23"/>
    </row>
    <row r="62" spans="1:18" x14ac:dyDescent="0.35">
      <c r="A62" s="20" t="s">
        <v>231</v>
      </c>
      <c r="B62" s="34"/>
      <c r="C62" s="39" t="s">
        <v>1</v>
      </c>
      <c r="D62" s="39" t="s">
        <v>2</v>
      </c>
      <c r="E62" s="39" t="s">
        <v>3</v>
      </c>
      <c r="F62" s="40" t="s">
        <v>4</v>
      </c>
      <c r="G62" s="39" t="s">
        <v>224</v>
      </c>
      <c r="H62" s="44"/>
      <c r="R62" s="23"/>
    </row>
    <row r="63" spans="1:18" x14ac:dyDescent="0.35">
      <c r="A63" s="74" t="s">
        <v>161</v>
      </c>
      <c r="B63" s="51"/>
      <c r="C63" s="52">
        <v>293</v>
      </c>
      <c r="D63" s="52">
        <v>556</v>
      </c>
      <c r="E63" s="52">
        <v>849</v>
      </c>
      <c r="F63" s="53">
        <v>0.34511189634864547</v>
      </c>
      <c r="G63" s="58">
        <f t="shared" ref="G63:G126" si="6">E63*$J$7^2*F63*(1-F63)/($J$5^2*(1-$J$5)^2)</f>
        <v>1390.6843779252495</v>
      </c>
      <c r="H63" s="39"/>
      <c r="R63" s="23"/>
    </row>
    <row r="64" spans="1:18" x14ac:dyDescent="0.35">
      <c r="A64" s="74" t="s">
        <v>160</v>
      </c>
      <c r="B64" s="51"/>
      <c r="C64" s="52">
        <v>1047</v>
      </c>
      <c r="D64" s="52">
        <v>2301</v>
      </c>
      <c r="E64" s="52">
        <v>3348</v>
      </c>
      <c r="F64" s="53">
        <v>0.31272401433691754</v>
      </c>
      <c r="G64" s="58">
        <f t="shared" si="6"/>
        <v>5215.2088549253685</v>
      </c>
      <c r="H64" s="42"/>
      <c r="R64" s="23"/>
    </row>
    <row r="65" spans="1:18" x14ac:dyDescent="0.35">
      <c r="A65" s="74" t="s">
        <v>159</v>
      </c>
      <c r="B65" s="51"/>
      <c r="C65" s="52">
        <v>1029</v>
      </c>
      <c r="D65" s="52">
        <v>1003</v>
      </c>
      <c r="E65" s="52">
        <v>2032</v>
      </c>
      <c r="F65" s="53">
        <v>0.50639763779527558</v>
      </c>
      <c r="G65" s="58">
        <f t="shared" si="6"/>
        <v>3681.1749544977006</v>
      </c>
      <c r="H65" s="42"/>
      <c r="R65" s="23"/>
    </row>
    <row r="66" spans="1:18" x14ac:dyDescent="0.35">
      <c r="A66" s="74" t="s">
        <v>158</v>
      </c>
      <c r="B66" s="51"/>
      <c r="C66" s="52">
        <v>492</v>
      </c>
      <c r="D66" s="52">
        <v>679</v>
      </c>
      <c r="E66" s="52">
        <v>1171</v>
      </c>
      <c r="F66" s="53">
        <v>0.42015371477369767</v>
      </c>
      <c r="G66" s="58">
        <f t="shared" si="6"/>
        <v>2067.6252938310431</v>
      </c>
      <c r="H66" s="42"/>
      <c r="R66" s="23"/>
    </row>
    <row r="67" spans="1:18" x14ac:dyDescent="0.35">
      <c r="A67" s="74" t="s">
        <v>157</v>
      </c>
      <c r="B67" s="51"/>
      <c r="C67" s="52">
        <v>102</v>
      </c>
      <c r="D67" s="52">
        <v>331</v>
      </c>
      <c r="E67" s="52">
        <v>433</v>
      </c>
      <c r="F67" s="53">
        <v>0.23556581986143188</v>
      </c>
      <c r="G67" s="58">
        <f t="shared" si="6"/>
        <v>565.11147178350336</v>
      </c>
      <c r="H67" s="42"/>
      <c r="R67" s="23"/>
    </row>
    <row r="68" spans="1:18" x14ac:dyDescent="0.35">
      <c r="A68" s="74" t="s">
        <v>156</v>
      </c>
      <c r="B68" s="51"/>
      <c r="C68" s="52">
        <v>649</v>
      </c>
      <c r="D68" s="52">
        <v>649</v>
      </c>
      <c r="E68" s="52">
        <v>1298</v>
      </c>
      <c r="F68" s="53">
        <v>0.5</v>
      </c>
      <c r="G68" s="58">
        <f t="shared" si="6"/>
        <v>2351.844240065529</v>
      </c>
      <c r="H68" s="42"/>
      <c r="R68" s="23"/>
    </row>
    <row r="69" spans="1:18" x14ac:dyDescent="0.35">
      <c r="A69" s="74" t="s">
        <v>155</v>
      </c>
      <c r="B69" s="51"/>
      <c r="C69" s="52">
        <v>1993</v>
      </c>
      <c r="D69" s="52">
        <v>1506</v>
      </c>
      <c r="E69" s="52">
        <v>3499</v>
      </c>
      <c r="F69" s="53">
        <v>0.56959131180337241</v>
      </c>
      <c r="G69" s="58">
        <f t="shared" si="6"/>
        <v>6217.0188260688201</v>
      </c>
      <c r="H69" s="42"/>
      <c r="R69" s="23"/>
    </row>
    <row r="70" spans="1:18" x14ac:dyDescent="0.35">
      <c r="A70" s="74" t="s">
        <v>154</v>
      </c>
      <c r="B70" s="51"/>
      <c r="C70" s="52">
        <v>474</v>
      </c>
      <c r="D70" s="52">
        <v>3106</v>
      </c>
      <c r="E70" s="52">
        <v>3580</v>
      </c>
      <c r="F70" s="53">
        <v>0.13240223463687151</v>
      </c>
      <c r="G70" s="58">
        <f t="shared" si="6"/>
        <v>2980.510257612515</v>
      </c>
      <c r="H70" s="42"/>
      <c r="R70" s="23"/>
    </row>
    <row r="71" spans="1:18" x14ac:dyDescent="0.35">
      <c r="A71" s="74" t="s">
        <v>153</v>
      </c>
      <c r="B71" s="51"/>
      <c r="C71" s="52">
        <v>5063</v>
      </c>
      <c r="D71" s="52">
        <v>6907</v>
      </c>
      <c r="E71" s="52">
        <v>11970</v>
      </c>
      <c r="F71" s="53">
        <v>0.42297410192147034</v>
      </c>
      <c r="G71" s="58">
        <f t="shared" si="6"/>
        <v>21173.716181859221</v>
      </c>
      <c r="H71" s="42"/>
      <c r="R71" s="23"/>
    </row>
    <row r="72" spans="1:18" x14ac:dyDescent="0.35">
      <c r="A72" s="74" t="s">
        <v>152</v>
      </c>
      <c r="B72" s="51"/>
      <c r="C72" s="52">
        <v>1332</v>
      </c>
      <c r="D72" s="52">
        <v>2036</v>
      </c>
      <c r="E72" s="52">
        <v>3368</v>
      </c>
      <c r="F72" s="53">
        <v>0.39548693586698336</v>
      </c>
      <c r="G72" s="58">
        <f t="shared" si="6"/>
        <v>5835.8452896052322</v>
      </c>
      <c r="H72" s="42"/>
      <c r="R72" s="23"/>
    </row>
    <row r="73" spans="1:18" x14ac:dyDescent="0.35">
      <c r="A73" s="74" t="s">
        <v>151</v>
      </c>
      <c r="B73" s="51"/>
      <c r="C73" s="52">
        <v>401</v>
      </c>
      <c r="D73" s="52">
        <v>469</v>
      </c>
      <c r="E73" s="52">
        <v>870</v>
      </c>
      <c r="F73" s="53">
        <v>0.46091954022988507</v>
      </c>
      <c r="G73" s="58">
        <f t="shared" si="6"/>
        <v>1566.721549988077</v>
      </c>
      <c r="H73" s="42"/>
      <c r="R73" s="23"/>
    </row>
    <row r="74" spans="1:18" x14ac:dyDescent="0.35">
      <c r="A74" s="74" t="s">
        <v>150</v>
      </c>
      <c r="B74" s="51"/>
      <c r="C74" s="52">
        <v>321</v>
      </c>
      <c r="D74" s="52">
        <v>234</v>
      </c>
      <c r="E74" s="52">
        <v>555</v>
      </c>
      <c r="F74" s="53">
        <v>0.57837837837837835</v>
      </c>
      <c r="G74" s="58">
        <f t="shared" si="6"/>
        <v>980.89328418374589</v>
      </c>
      <c r="H74" s="42"/>
      <c r="R74" s="23"/>
    </row>
    <row r="75" spans="1:18" x14ac:dyDescent="0.35">
      <c r="A75" s="74" t="s">
        <v>149</v>
      </c>
      <c r="B75" s="51"/>
      <c r="C75" s="52">
        <v>700</v>
      </c>
      <c r="D75" s="52">
        <v>574</v>
      </c>
      <c r="E75" s="52">
        <v>1274</v>
      </c>
      <c r="F75" s="53">
        <v>0.5494505494505495</v>
      </c>
      <c r="G75" s="58">
        <f t="shared" si="6"/>
        <v>2285.7796335827115</v>
      </c>
      <c r="H75" s="42"/>
      <c r="R75" s="23"/>
    </row>
    <row r="76" spans="1:18" x14ac:dyDescent="0.35">
      <c r="A76" s="74" t="s">
        <v>148</v>
      </c>
      <c r="B76" s="51"/>
      <c r="C76" s="52">
        <v>177</v>
      </c>
      <c r="D76" s="52">
        <v>613</v>
      </c>
      <c r="E76" s="52">
        <v>790</v>
      </c>
      <c r="F76" s="53">
        <v>0.22405063291139241</v>
      </c>
      <c r="G76" s="58">
        <f t="shared" si="6"/>
        <v>995.406572492637</v>
      </c>
      <c r="H76" s="42"/>
      <c r="R76" s="23"/>
    </row>
    <row r="77" spans="1:18" x14ac:dyDescent="0.35">
      <c r="A77" s="74" t="s">
        <v>147</v>
      </c>
      <c r="B77" s="51"/>
      <c r="C77" s="52">
        <v>308</v>
      </c>
      <c r="D77" s="52">
        <v>484</v>
      </c>
      <c r="E77" s="52">
        <v>792</v>
      </c>
      <c r="F77" s="53">
        <v>0.3888888888888889</v>
      </c>
      <c r="G77" s="58">
        <f t="shared" si="6"/>
        <v>1364.1582409419643</v>
      </c>
      <c r="H77" s="42"/>
      <c r="R77" s="23"/>
    </row>
    <row r="78" spans="1:18" x14ac:dyDescent="0.35">
      <c r="A78" s="74" t="s">
        <v>146</v>
      </c>
      <c r="B78" s="51"/>
      <c r="C78" s="52">
        <v>393</v>
      </c>
      <c r="D78" s="52">
        <v>690</v>
      </c>
      <c r="E78" s="52">
        <v>1083</v>
      </c>
      <c r="F78" s="53">
        <v>0.36288088642659277</v>
      </c>
      <c r="G78" s="58">
        <f t="shared" si="6"/>
        <v>1814.7091912938565</v>
      </c>
      <c r="H78" s="42"/>
      <c r="R78" s="23"/>
    </row>
    <row r="79" spans="1:18" x14ac:dyDescent="0.35">
      <c r="A79" s="74" t="s">
        <v>145</v>
      </c>
      <c r="B79" s="51"/>
      <c r="C79" s="52">
        <v>120</v>
      </c>
      <c r="D79" s="52">
        <v>161</v>
      </c>
      <c r="E79" s="52">
        <v>281</v>
      </c>
      <c r="F79" s="53">
        <v>0.42704626334519574</v>
      </c>
      <c r="G79" s="58">
        <f t="shared" si="6"/>
        <v>498.30432494630145</v>
      </c>
      <c r="H79" s="42"/>
      <c r="R79" s="23"/>
    </row>
    <row r="80" spans="1:18" x14ac:dyDescent="0.35">
      <c r="A80" s="74" t="s">
        <v>144</v>
      </c>
      <c r="B80" s="51"/>
      <c r="C80" s="52">
        <v>1249</v>
      </c>
      <c r="D80" s="52">
        <v>1539</v>
      </c>
      <c r="E80" s="52">
        <v>2788</v>
      </c>
      <c r="F80" s="53">
        <v>0.44799139167862267</v>
      </c>
      <c r="G80" s="58">
        <f t="shared" si="6"/>
        <v>4996.9170852637217</v>
      </c>
      <c r="H80" s="42"/>
      <c r="R80" s="23"/>
    </row>
    <row r="81" spans="1:18" x14ac:dyDescent="0.35">
      <c r="A81" s="74" t="s">
        <v>143</v>
      </c>
      <c r="B81" s="51"/>
      <c r="C81" s="52">
        <v>358</v>
      </c>
      <c r="D81" s="52">
        <v>679</v>
      </c>
      <c r="E81" s="52">
        <v>1037</v>
      </c>
      <c r="F81" s="53">
        <v>0.34522661523625842</v>
      </c>
      <c r="G81" s="58">
        <f t="shared" si="6"/>
        <v>1698.9003230654055</v>
      </c>
      <c r="H81" s="42"/>
      <c r="R81" s="23"/>
    </row>
    <row r="82" spans="1:18" x14ac:dyDescent="0.35">
      <c r="A82" s="74" t="s">
        <v>142</v>
      </c>
      <c r="B82" s="51"/>
      <c r="C82" s="52">
        <v>1923</v>
      </c>
      <c r="D82" s="52">
        <v>2056</v>
      </c>
      <c r="E82" s="52">
        <v>3979</v>
      </c>
      <c r="F82" s="53">
        <v>0.48328725810505152</v>
      </c>
      <c r="G82" s="58">
        <f t="shared" si="6"/>
        <v>7201.4891352297564</v>
      </c>
      <c r="H82" s="42"/>
      <c r="R82" s="23"/>
    </row>
    <row r="83" spans="1:18" x14ac:dyDescent="0.35">
      <c r="A83" s="74" t="s">
        <v>141</v>
      </c>
      <c r="B83" s="51"/>
      <c r="C83" s="52">
        <v>210</v>
      </c>
      <c r="D83" s="52">
        <v>166</v>
      </c>
      <c r="E83" s="52">
        <v>376</v>
      </c>
      <c r="F83" s="53">
        <v>0.55851063829787229</v>
      </c>
      <c r="G83" s="58">
        <f t="shared" si="6"/>
        <v>671.94448258109321</v>
      </c>
      <c r="H83" s="42"/>
      <c r="R83" s="23"/>
    </row>
    <row r="84" spans="1:18" x14ac:dyDescent="0.35">
      <c r="A84" s="74" t="s">
        <v>140</v>
      </c>
      <c r="B84" s="51"/>
      <c r="C84" s="52">
        <v>145</v>
      </c>
      <c r="D84" s="52">
        <v>145</v>
      </c>
      <c r="E84" s="52">
        <v>290</v>
      </c>
      <c r="F84" s="53">
        <v>0.5</v>
      </c>
      <c r="G84" s="58">
        <f t="shared" si="6"/>
        <v>525.45056211017209</v>
      </c>
      <c r="H84" s="42"/>
      <c r="R84" s="23"/>
    </row>
    <row r="85" spans="1:18" x14ac:dyDescent="0.35">
      <c r="A85" s="74" t="s">
        <v>139</v>
      </c>
      <c r="B85" s="51"/>
      <c r="C85" s="52">
        <v>476</v>
      </c>
      <c r="D85" s="52">
        <v>2018</v>
      </c>
      <c r="E85" s="52">
        <v>2494</v>
      </c>
      <c r="F85" s="53">
        <v>0.19085805934242181</v>
      </c>
      <c r="G85" s="58">
        <f t="shared" si="6"/>
        <v>2791.4221471948886</v>
      </c>
      <c r="H85" s="42"/>
      <c r="R85" s="23"/>
    </row>
    <row r="86" spans="1:18" x14ac:dyDescent="0.35">
      <c r="A86" s="74" t="s">
        <v>138</v>
      </c>
      <c r="B86" s="51"/>
      <c r="C86" s="52">
        <v>898</v>
      </c>
      <c r="D86" s="52">
        <v>996</v>
      </c>
      <c r="E86" s="52">
        <v>1894</v>
      </c>
      <c r="F86" s="53">
        <v>0.47412882787750793</v>
      </c>
      <c r="G86" s="58">
        <f t="shared" si="6"/>
        <v>3422.5480563364149</v>
      </c>
      <c r="H86" s="42"/>
      <c r="R86" s="23"/>
    </row>
    <row r="87" spans="1:18" x14ac:dyDescent="0.35">
      <c r="A87" s="74" t="s">
        <v>137</v>
      </c>
      <c r="B87" s="51"/>
      <c r="C87" s="52">
        <v>821</v>
      </c>
      <c r="D87" s="52">
        <v>956</v>
      </c>
      <c r="E87" s="52">
        <v>1777</v>
      </c>
      <c r="F87" s="53">
        <v>0.46201463140123805</v>
      </c>
      <c r="G87" s="58">
        <f t="shared" si="6"/>
        <v>3201.1606961502989</v>
      </c>
      <c r="H87" s="42"/>
      <c r="R87" s="23"/>
    </row>
    <row r="88" spans="1:18" x14ac:dyDescent="0.35">
      <c r="A88" s="74" t="s">
        <v>136</v>
      </c>
      <c r="B88" s="51"/>
      <c r="C88" s="52">
        <v>547</v>
      </c>
      <c r="D88" s="52">
        <v>540</v>
      </c>
      <c r="E88" s="52">
        <v>1087</v>
      </c>
      <c r="F88" s="53">
        <v>0.50321987120515177</v>
      </c>
      <c r="G88" s="58">
        <f t="shared" si="6"/>
        <v>1969.451981551282</v>
      </c>
      <c r="H88" s="42"/>
      <c r="R88" s="23"/>
    </row>
    <row r="89" spans="1:18" x14ac:dyDescent="0.35">
      <c r="A89" s="74" t="s">
        <v>135</v>
      </c>
      <c r="B89" s="51"/>
      <c r="C89" s="52">
        <v>688</v>
      </c>
      <c r="D89" s="52">
        <v>492</v>
      </c>
      <c r="E89" s="52">
        <v>1180</v>
      </c>
      <c r="F89" s="53">
        <v>0.58305084745762714</v>
      </c>
      <c r="G89" s="58">
        <f t="shared" si="6"/>
        <v>2079.0521738403836</v>
      </c>
      <c r="H89" s="42"/>
      <c r="R89" s="23"/>
    </row>
    <row r="90" spans="1:18" x14ac:dyDescent="0.35">
      <c r="A90" s="74" t="s">
        <v>134</v>
      </c>
      <c r="B90" s="51"/>
      <c r="C90" s="52">
        <v>505</v>
      </c>
      <c r="D90" s="52">
        <v>505</v>
      </c>
      <c r="E90" s="52">
        <v>1010</v>
      </c>
      <c r="F90" s="53">
        <v>0.5</v>
      </c>
      <c r="G90" s="58">
        <f t="shared" si="6"/>
        <v>1830.0174749354271</v>
      </c>
      <c r="H90" s="42"/>
      <c r="R90" s="23"/>
    </row>
    <row r="91" spans="1:18" x14ac:dyDescent="0.35">
      <c r="A91" s="74" t="s">
        <v>133</v>
      </c>
      <c r="B91" s="51"/>
      <c r="C91" s="52">
        <v>1222</v>
      </c>
      <c r="D91" s="52">
        <v>1284</v>
      </c>
      <c r="E91" s="52">
        <v>2506</v>
      </c>
      <c r="F91" s="53">
        <v>0.48762968874700718</v>
      </c>
      <c r="G91" s="58">
        <f t="shared" si="6"/>
        <v>4537.8383112411111</v>
      </c>
      <c r="H91" s="42"/>
      <c r="R91" s="23"/>
    </row>
    <row r="92" spans="1:18" x14ac:dyDescent="0.35">
      <c r="A92" s="74" t="s">
        <v>132</v>
      </c>
      <c r="B92" s="51"/>
      <c r="C92" s="52">
        <v>408</v>
      </c>
      <c r="D92" s="52">
        <v>433</v>
      </c>
      <c r="E92" s="52">
        <v>841</v>
      </c>
      <c r="F92" s="53">
        <v>0.48513674197384066</v>
      </c>
      <c r="G92" s="58">
        <f t="shared" si="6"/>
        <v>1522.4600943807693</v>
      </c>
      <c r="H92" s="42"/>
      <c r="R92" s="23"/>
    </row>
    <row r="93" spans="1:18" x14ac:dyDescent="0.35">
      <c r="A93" s="74" t="s">
        <v>131</v>
      </c>
      <c r="B93" s="51"/>
      <c r="C93" s="52">
        <v>315</v>
      </c>
      <c r="D93" s="52">
        <v>390</v>
      </c>
      <c r="E93" s="52">
        <v>705</v>
      </c>
      <c r="F93" s="53">
        <v>0.44680851063829785</v>
      </c>
      <c r="G93" s="58">
        <f t="shared" si="6"/>
        <v>1262.931798586151</v>
      </c>
      <c r="H93" s="42"/>
      <c r="R93" s="23"/>
    </row>
    <row r="94" spans="1:18" x14ac:dyDescent="0.35">
      <c r="A94" s="74" t="s">
        <v>130</v>
      </c>
      <c r="B94" s="51"/>
      <c r="C94" s="52">
        <v>841</v>
      </c>
      <c r="D94" s="52">
        <v>727</v>
      </c>
      <c r="E94" s="52">
        <v>1568</v>
      </c>
      <c r="F94" s="53">
        <v>0.53635204081632648</v>
      </c>
      <c r="G94" s="58">
        <f t="shared" si="6"/>
        <v>2826.0393369818257</v>
      </c>
      <c r="H94" s="42"/>
      <c r="R94" s="23"/>
    </row>
    <row r="95" spans="1:18" x14ac:dyDescent="0.35">
      <c r="A95" s="74" t="s">
        <v>129</v>
      </c>
      <c r="B95" s="51"/>
      <c r="C95" s="52">
        <v>319</v>
      </c>
      <c r="D95" s="52">
        <v>1202</v>
      </c>
      <c r="E95" s="52">
        <v>1521</v>
      </c>
      <c r="F95" s="53">
        <v>0.20973044049967127</v>
      </c>
      <c r="G95" s="58">
        <f t="shared" si="6"/>
        <v>1827.0893707352259</v>
      </c>
      <c r="H95" s="42"/>
      <c r="R95" s="23"/>
    </row>
    <row r="96" spans="1:18" x14ac:dyDescent="0.35">
      <c r="A96" s="74" t="s">
        <v>128</v>
      </c>
      <c r="B96" s="51"/>
      <c r="C96" s="52">
        <v>204</v>
      </c>
      <c r="D96" s="52">
        <v>185</v>
      </c>
      <c r="E96" s="52">
        <v>389</v>
      </c>
      <c r="F96" s="53">
        <v>0.52442159383033415</v>
      </c>
      <c r="G96" s="58">
        <f t="shared" si="6"/>
        <v>703.14703356219809</v>
      </c>
      <c r="H96" s="42"/>
      <c r="R96" s="23"/>
    </row>
    <row r="97" spans="1:18" x14ac:dyDescent="0.35">
      <c r="A97" s="74" t="s">
        <v>127</v>
      </c>
      <c r="B97" s="51"/>
      <c r="C97" s="52">
        <v>236</v>
      </c>
      <c r="D97" s="52">
        <v>233</v>
      </c>
      <c r="E97" s="52">
        <v>469</v>
      </c>
      <c r="F97" s="53">
        <v>0.50319829424307039</v>
      </c>
      <c r="G97" s="58">
        <f t="shared" si="6"/>
        <v>849.74562191939253</v>
      </c>
      <c r="H97" s="42"/>
      <c r="R97" s="23"/>
    </row>
    <row r="98" spans="1:18" x14ac:dyDescent="0.35">
      <c r="A98" s="74" t="s">
        <v>126</v>
      </c>
      <c r="B98" s="51"/>
      <c r="C98" s="52">
        <v>216</v>
      </c>
      <c r="D98" s="52">
        <v>238</v>
      </c>
      <c r="E98" s="52">
        <v>454</v>
      </c>
      <c r="F98" s="53">
        <v>0.47577092511013214</v>
      </c>
      <c r="G98" s="58">
        <f t="shared" si="6"/>
        <v>820.67028701077732</v>
      </c>
      <c r="H98" s="42"/>
      <c r="R98" s="23"/>
    </row>
    <row r="99" spans="1:18" x14ac:dyDescent="0.35">
      <c r="A99" s="74" t="s">
        <v>125</v>
      </c>
      <c r="B99" s="51"/>
      <c r="C99" s="52">
        <v>1109</v>
      </c>
      <c r="D99" s="52">
        <v>1109</v>
      </c>
      <c r="E99" s="52">
        <v>2218</v>
      </c>
      <c r="F99" s="53">
        <v>0.5</v>
      </c>
      <c r="G99" s="58">
        <f t="shared" si="6"/>
        <v>4018.7908508977989</v>
      </c>
      <c r="H99" s="42"/>
      <c r="R99" s="23"/>
    </row>
    <row r="100" spans="1:18" x14ac:dyDescent="0.35">
      <c r="A100" s="74" t="s">
        <v>124</v>
      </c>
      <c r="B100" s="51"/>
      <c r="C100" s="52">
        <v>590</v>
      </c>
      <c r="D100" s="52">
        <v>590</v>
      </c>
      <c r="E100" s="52">
        <v>1180</v>
      </c>
      <c r="F100" s="53">
        <v>0.5</v>
      </c>
      <c r="G100" s="58">
        <f t="shared" si="6"/>
        <v>2138.04021824139</v>
      </c>
      <c r="H100" s="42"/>
      <c r="R100" s="23"/>
    </row>
    <row r="101" spans="1:18" x14ac:dyDescent="0.35">
      <c r="A101" s="74" t="s">
        <v>123</v>
      </c>
      <c r="B101" s="51"/>
      <c r="C101" s="52">
        <v>961</v>
      </c>
      <c r="D101" s="52">
        <v>5000</v>
      </c>
      <c r="E101" s="52">
        <v>5961</v>
      </c>
      <c r="F101" s="53">
        <v>0.16121456131521555</v>
      </c>
      <c r="G101" s="58">
        <f t="shared" si="6"/>
        <v>5842.0884043741253</v>
      </c>
      <c r="H101" s="42"/>
      <c r="R101" s="23"/>
    </row>
    <row r="102" spans="1:18" x14ac:dyDescent="0.35">
      <c r="A102" s="74" t="s">
        <v>122</v>
      </c>
      <c r="B102" s="51"/>
      <c r="C102" s="52">
        <v>70</v>
      </c>
      <c r="D102" s="52">
        <v>70</v>
      </c>
      <c r="E102" s="52">
        <v>140</v>
      </c>
      <c r="F102" s="53">
        <v>0.5</v>
      </c>
      <c r="G102" s="58">
        <f t="shared" si="6"/>
        <v>253.66578860491066</v>
      </c>
      <c r="H102" s="42"/>
      <c r="R102" s="23"/>
    </row>
    <row r="103" spans="1:18" x14ac:dyDescent="0.35">
      <c r="A103" s="74" t="s">
        <v>121</v>
      </c>
      <c r="B103" s="51"/>
      <c r="C103" s="52">
        <v>2328</v>
      </c>
      <c r="D103" s="52">
        <v>2380</v>
      </c>
      <c r="E103" s="52">
        <v>4708</v>
      </c>
      <c r="F103" s="53">
        <v>0.49447748513169076</v>
      </c>
      <c r="G103" s="58">
        <f t="shared" si="6"/>
        <v>8529.3774425046267</v>
      </c>
      <c r="H103" s="42"/>
      <c r="R103" s="23"/>
    </row>
    <row r="104" spans="1:18" x14ac:dyDescent="0.35">
      <c r="A104" s="74" t="s">
        <v>120</v>
      </c>
      <c r="B104" s="51"/>
      <c r="C104" s="52">
        <v>996</v>
      </c>
      <c r="D104" s="52">
        <v>1047</v>
      </c>
      <c r="E104" s="52">
        <v>2043</v>
      </c>
      <c r="F104" s="53">
        <v>0.48751835535976507</v>
      </c>
      <c r="G104" s="58">
        <f t="shared" si="6"/>
        <v>3699.4018368878278</v>
      </c>
      <c r="H104" s="42"/>
      <c r="R104" s="23"/>
    </row>
    <row r="105" spans="1:18" x14ac:dyDescent="0.35">
      <c r="A105" s="74" t="s">
        <v>119</v>
      </c>
      <c r="B105" s="51"/>
      <c r="C105" s="52">
        <v>346</v>
      </c>
      <c r="D105" s="52">
        <v>131</v>
      </c>
      <c r="E105" s="52">
        <v>477</v>
      </c>
      <c r="F105" s="53">
        <v>0.72536687631027252</v>
      </c>
      <c r="G105" s="58">
        <f t="shared" si="6"/>
        <v>688.68856150381441</v>
      </c>
      <c r="H105" s="42"/>
      <c r="R105" s="23"/>
    </row>
    <row r="106" spans="1:18" x14ac:dyDescent="0.35">
      <c r="A106" s="74" t="s">
        <v>118</v>
      </c>
      <c r="B106" s="51"/>
      <c r="C106" s="52">
        <v>873</v>
      </c>
      <c r="D106" s="52">
        <v>871</v>
      </c>
      <c r="E106" s="52">
        <v>1744</v>
      </c>
      <c r="F106" s="53">
        <v>0.50057339449541283</v>
      </c>
      <c r="G106" s="58">
        <f t="shared" si="6"/>
        <v>3159.9468108906913</v>
      </c>
      <c r="H106" s="42"/>
      <c r="R106" s="23"/>
    </row>
    <row r="107" spans="1:18" x14ac:dyDescent="0.35">
      <c r="A107" s="74" t="s">
        <v>117</v>
      </c>
      <c r="B107" s="51"/>
      <c r="C107" s="52">
        <v>642</v>
      </c>
      <c r="D107" s="52">
        <v>683</v>
      </c>
      <c r="E107" s="52">
        <v>1325</v>
      </c>
      <c r="F107" s="53">
        <v>0.48452830188679247</v>
      </c>
      <c r="G107" s="58">
        <f t="shared" si="6"/>
        <v>2398.4667812876087</v>
      </c>
      <c r="H107" s="42"/>
      <c r="R107" s="23"/>
    </row>
    <row r="108" spans="1:18" x14ac:dyDescent="0.35">
      <c r="A108" s="74" t="s">
        <v>116</v>
      </c>
      <c r="B108" s="51"/>
      <c r="C108" s="52">
        <v>893</v>
      </c>
      <c r="D108" s="52">
        <v>1594</v>
      </c>
      <c r="E108" s="52">
        <v>2487</v>
      </c>
      <c r="F108" s="53">
        <v>0.3590671491757137</v>
      </c>
      <c r="G108" s="58">
        <f t="shared" si="6"/>
        <v>4148.1824052312168</v>
      </c>
      <c r="H108" s="42"/>
      <c r="R108" s="23"/>
    </row>
    <row r="109" spans="1:18" x14ac:dyDescent="0.35">
      <c r="A109" s="74" t="s">
        <v>115</v>
      </c>
      <c r="B109" s="51"/>
      <c r="C109" s="52">
        <v>463</v>
      </c>
      <c r="D109" s="52">
        <v>292</v>
      </c>
      <c r="E109" s="52">
        <v>755</v>
      </c>
      <c r="F109" s="53">
        <v>0.61324503311258283</v>
      </c>
      <c r="G109" s="58">
        <f t="shared" si="6"/>
        <v>1297.8088914372565</v>
      </c>
      <c r="H109" s="42"/>
      <c r="R109" s="23"/>
    </row>
    <row r="110" spans="1:18" x14ac:dyDescent="0.35">
      <c r="A110" s="74" t="s">
        <v>114</v>
      </c>
      <c r="B110" s="51"/>
      <c r="C110" s="52">
        <v>1778</v>
      </c>
      <c r="D110" s="52">
        <v>2158</v>
      </c>
      <c r="E110" s="52">
        <v>3936</v>
      </c>
      <c r="F110" s="53">
        <v>0.45172764227642276</v>
      </c>
      <c r="G110" s="58">
        <f t="shared" si="6"/>
        <v>7065.1593516050261</v>
      </c>
      <c r="H110" s="42"/>
      <c r="R110" s="23"/>
    </row>
    <row r="111" spans="1:18" x14ac:dyDescent="0.35">
      <c r="A111" s="74" t="s">
        <v>113</v>
      </c>
      <c r="B111" s="51"/>
      <c r="C111" s="52">
        <v>193</v>
      </c>
      <c r="D111" s="52">
        <v>608</v>
      </c>
      <c r="E111" s="52">
        <v>801</v>
      </c>
      <c r="F111" s="53">
        <v>0.24094881398252185</v>
      </c>
      <c r="G111" s="58">
        <f t="shared" si="6"/>
        <v>1061.7498947049987</v>
      </c>
      <c r="H111" s="42"/>
      <c r="R111" s="23"/>
    </row>
    <row r="112" spans="1:18" x14ac:dyDescent="0.35">
      <c r="A112" s="74" t="s">
        <v>112</v>
      </c>
      <c r="B112" s="51"/>
      <c r="C112" s="52">
        <v>397</v>
      </c>
      <c r="D112" s="52">
        <v>217</v>
      </c>
      <c r="E112" s="52">
        <v>614</v>
      </c>
      <c r="F112" s="53">
        <v>0.64657980456026054</v>
      </c>
      <c r="G112" s="58">
        <f t="shared" si="6"/>
        <v>1016.8940913226827</v>
      </c>
      <c r="H112" s="42"/>
      <c r="R112" s="23"/>
    </row>
    <row r="113" spans="1:18" x14ac:dyDescent="0.35">
      <c r="A113" s="74" t="s">
        <v>111</v>
      </c>
      <c r="B113" s="51"/>
      <c r="C113" s="52">
        <v>387</v>
      </c>
      <c r="D113" s="52">
        <v>281</v>
      </c>
      <c r="E113" s="52">
        <v>668</v>
      </c>
      <c r="F113" s="53">
        <v>0.5793413173652695</v>
      </c>
      <c r="G113" s="58">
        <f t="shared" si="6"/>
        <v>1179.8714077595475</v>
      </c>
      <c r="H113" s="42"/>
      <c r="R113" s="23"/>
    </row>
    <row r="114" spans="1:18" x14ac:dyDescent="0.35">
      <c r="A114" s="74" t="s">
        <v>110</v>
      </c>
      <c r="B114" s="51"/>
      <c r="C114" s="52">
        <v>65</v>
      </c>
      <c r="D114" s="52">
        <v>61</v>
      </c>
      <c r="E114" s="52">
        <v>126</v>
      </c>
      <c r="F114" s="53">
        <v>0.51587301587301593</v>
      </c>
      <c r="G114" s="58">
        <f t="shared" si="6"/>
        <v>228.06912739647862</v>
      </c>
      <c r="H114" s="42"/>
      <c r="R114" s="23"/>
    </row>
    <row r="115" spans="1:18" x14ac:dyDescent="0.35">
      <c r="A115" s="74" t="s">
        <v>109</v>
      </c>
      <c r="B115" s="51"/>
      <c r="C115" s="52">
        <v>3345</v>
      </c>
      <c r="D115" s="52">
        <v>4080</v>
      </c>
      <c r="E115" s="52">
        <v>7425</v>
      </c>
      <c r="F115" s="53">
        <v>0.45050505050505052</v>
      </c>
      <c r="G115" s="58">
        <f t="shared" si="6"/>
        <v>13321.516946856676</v>
      </c>
      <c r="H115" s="42"/>
      <c r="R115" s="23"/>
    </row>
    <row r="116" spans="1:18" x14ac:dyDescent="0.35">
      <c r="A116" s="74" t="s">
        <v>108</v>
      </c>
      <c r="B116" s="51"/>
      <c r="C116" s="52">
        <v>2053</v>
      </c>
      <c r="D116" s="52">
        <v>1970</v>
      </c>
      <c r="E116" s="52">
        <v>4023</v>
      </c>
      <c r="F116" s="53">
        <v>0.51031568481232914</v>
      </c>
      <c r="G116" s="58">
        <f t="shared" si="6"/>
        <v>7286.164923771079</v>
      </c>
      <c r="H116" s="42"/>
      <c r="R116" s="23"/>
    </row>
    <row r="117" spans="1:18" x14ac:dyDescent="0.35">
      <c r="A117" s="74" t="s">
        <v>107</v>
      </c>
      <c r="B117" s="51"/>
      <c r="C117" s="52">
        <v>521</v>
      </c>
      <c r="D117" s="52">
        <v>679</v>
      </c>
      <c r="E117" s="52">
        <v>1200</v>
      </c>
      <c r="F117" s="53">
        <v>0.43416666666666665</v>
      </c>
      <c r="G117" s="58">
        <f t="shared" si="6"/>
        <v>2136.5846597877289</v>
      </c>
      <c r="H117" s="42"/>
      <c r="R117" s="23"/>
    </row>
    <row r="118" spans="1:18" x14ac:dyDescent="0.35">
      <c r="A118" s="74" t="s">
        <v>106</v>
      </c>
      <c r="B118" s="51"/>
      <c r="C118" s="52">
        <v>474</v>
      </c>
      <c r="D118" s="52">
        <v>456</v>
      </c>
      <c r="E118" s="52">
        <v>930</v>
      </c>
      <c r="F118" s="53">
        <v>0.50967741935483868</v>
      </c>
      <c r="G118" s="58">
        <f t="shared" si="6"/>
        <v>1684.4343536780279</v>
      </c>
      <c r="H118" s="42"/>
      <c r="R118" s="23"/>
    </row>
    <row r="119" spans="1:18" x14ac:dyDescent="0.35">
      <c r="A119" s="74" t="s">
        <v>105</v>
      </c>
      <c r="B119" s="51"/>
      <c r="C119" s="52">
        <v>260</v>
      </c>
      <c r="D119" s="52">
        <v>840</v>
      </c>
      <c r="E119" s="52">
        <v>1100</v>
      </c>
      <c r="F119" s="53">
        <v>0.23636363636363636</v>
      </c>
      <c r="G119" s="58">
        <f t="shared" si="6"/>
        <v>1438.9768371769478</v>
      </c>
      <c r="H119" s="42"/>
      <c r="R119" s="23"/>
    </row>
    <row r="120" spans="1:18" x14ac:dyDescent="0.35">
      <c r="A120" s="74" t="s">
        <v>104</v>
      </c>
      <c r="B120" s="51"/>
      <c r="C120" s="52">
        <v>319</v>
      </c>
      <c r="D120" s="52">
        <v>279</v>
      </c>
      <c r="E120" s="52">
        <v>598</v>
      </c>
      <c r="F120" s="53">
        <v>0.53344481605351168</v>
      </c>
      <c r="G120" s="58">
        <f t="shared" si="6"/>
        <v>1078.6674081044271</v>
      </c>
      <c r="H120" s="42"/>
      <c r="R120" s="23"/>
    </row>
    <row r="121" spans="1:18" x14ac:dyDescent="0.35">
      <c r="A121" s="74" t="s">
        <v>103</v>
      </c>
      <c r="B121" s="51"/>
      <c r="C121" s="52">
        <v>236</v>
      </c>
      <c r="D121" s="52">
        <v>1151</v>
      </c>
      <c r="E121" s="52">
        <v>1387</v>
      </c>
      <c r="F121" s="53">
        <v>0.17015140591204037</v>
      </c>
      <c r="G121" s="58">
        <f t="shared" si="6"/>
        <v>1419.3997353689053</v>
      </c>
      <c r="H121" s="42"/>
      <c r="R121" s="23"/>
    </row>
    <row r="122" spans="1:18" x14ac:dyDescent="0.35">
      <c r="A122" s="74" t="s">
        <v>102</v>
      </c>
      <c r="B122" s="51"/>
      <c r="C122" s="52">
        <v>271</v>
      </c>
      <c r="D122" s="52">
        <v>320</v>
      </c>
      <c r="E122" s="52">
        <v>591</v>
      </c>
      <c r="F122" s="53">
        <v>0.45854483925549916</v>
      </c>
      <c r="G122" s="58">
        <f t="shared" si="6"/>
        <v>1063.4709783813321</v>
      </c>
      <c r="H122" s="42"/>
      <c r="R122" s="23"/>
    </row>
    <row r="123" spans="1:18" x14ac:dyDescent="0.35">
      <c r="A123" s="74" t="s">
        <v>101</v>
      </c>
      <c r="B123" s="51"/>
      <c r="C123" s="52">
        <v>186</v>
      </c>
      <c r="D123" s="52">
        <v>929</v>
      </c>
      <c r="E123" s="52">
        <v>1115</v>
      </c>
      <c r="F123" s="53">
        <v>0.16681614349775784</v>
      </c>
      <c r="G123" s="58">
        <f t="shared" si="6"/>
        <v>1123.1755612094023</v>
      </c>
      <c r="H123" s="42"/>
      <c r="R123" s="23"/>
    </row>
    <row r="124" spans="1:18" x14ac:dyDescent="0.35">
      <c r="A124" s="74" t="s">
        <v>100</v>
      </c>
      <c r="B124" s="51"/>
      <c r="C124" s="52">
        <v>359</v>
      </c>
      <c r="D124" s="52">
        <v>1080</v>
      </c>
      <c r="E124" s="52">
        <v>1439</v>
      </c>
      <c r="F124" s="53">
        <v>0.24947880472550382</v>
      </c>
      <c r="G124" s="58">
        <f t="shared" si="6"/>
        <v>1952.7707645765101</v>
      </c>
      <c r="H124" s="42"/>
      <c r="R124" s="23"/>
    </row>
    <row r="125" spans="1:18" x14ac:dyDescent="0.35">
      <c r="A125" s="74" t="s">
        <v>99</v>
      </c>
      <c r="B125" s="51"/>
      <c r="C125" s="52">
        <v>1065</v>
      </c>
      <c r="D125" s="52">
        <v>1169</v>
      </c>
      <c r="E125" s="52">
        <v>2234</v>
      </c>
      <c r="F125" s="53">
        <v>0.4767233661593554</v>
      </c>
      <c r="G125" s="58">
        <f t="shared" si="6"/>
        <v>4039.0088480148961</v>
      </c>
      <c r="H125" s="42"/>
      <c r="R125" s="23"/>
    </row>
    <row r="126" spans="1:18" x14ac:dyDescent="0.35">
      <c r="A126" s="74" t="s">
        <v>98</v>
      </c>
      <c r="B126" s="51"/>
      <c r="C126" s="52">
        <v>1235</v>
      </c>
      <c r="D126" s="52">
        <v>996</v>
      </c>
      <c r="E126" s="52">
        <v>2231</v>
      </c>
      <c r="F126" s="53">
        <v>0.55356342447333029</v>
      </c>
      <c r="G126" s="58">
        <f t="shared" si="6"/>
        <v>3995.9549200404231</v>
      </c>
      <c r="H126" s="42"/>
      <c r="R126" s="23"/>
    </row>
    <row r="127" spans="1:18" x14ac:dyDescent="0.35">
      <c r="A127" s="74" t="s">
        <v>97</v>
      </c>
      <c r="B127" s="51"/>
      <c r="C127" s="52">
        <v>353</v>
      </c>
      <c r="D127" s="52">
        <v>321</v>
      </c>
      <c r="E127" s="52">
        <v>674</v>
      </c>
      <c r="F127" s="53">
        <v>0.52373887240356087</v>
      </c>
      <c r="G127" s="58">
        <f t="shared" ref="G127:G152" si="7">E127*$J$7^2*F127*(1-F127)/($J$5^2*(1-$J$5)^2)</f>
        <v>1218.4667869515997</v>
      </c>
      <c r="H127" s="42"/>
      <c r="R127" s="23"/>
    </row>
    <row r="128" spans="1:18" x14ac:dyDescent="0.35">
      <c r="A128" s="74" t="s">
        <v>96</v>
      </c>
      <c r="B128" s="51"/>
      <c r="C128" s="52">
        <v>638</v>
      </c>
      <c r="D128" s="52">
        <v>637</v>
      </c>
      <c r="E128" s="52">
        <v>1275</v>
      </c>
      <c r="F128" s="53">
        <v>0.50039215686274507</v>
      </c>
      <c r="G128" s="58">
        <f t="shared" si="7"/>
        <v>2310.1691536978674</v>
      </c>
      <c r="H128" s="42"/>
      <c r="R128" s="23"/>
    </row>
    <row r="129" spans="1:18" x14ac:dyDescent="0.35">
      <c r="A129" s="74" t="s">
        <v>95</v>
      </c>
      <c r="B129" s="51"/>
      <c r="C129" s="52">
        <v>256</v>
      </c>
      <c r="D129" s="52">
        <v>130</v>
      </c>
      <c r="E129" s="52">
        <v>386</v>
      </c>
      <c r="F129" s="53">
        <v>0.66321243523316065</v>
      </c>
      <c r="G129" s="58">
        <f t="shared" si="7"/>
        <v>624.87027718515378</v>
      </c>
      <c r="H129" s="42"/>
      <c r="R129" s="23"/>
    </row>
    <row r="130" spans="1:18" x14ac:dyDescent="0.35">
      <c r="A130" s="74" t="s">
        <v>94</v>
      </c>
      <c r="B130" s="51"/>
      <c r="C130" s="52">
        <v>1150</v>
      </c>
      <c r="D130" s="52">
        <v>2310</v>
      </c>
      <c r="E130" s="52">
        <v>3460</v>
      </c>
      <c r="F130" s="53">
        <v>0.33236994219653176</v>
      </c>
      <c r="G130" s="58">
        <f t="shared" si="7"/>
        <v>5564.5183107262183</v>
      </c>
      <c r="H130" s="42"/>
      <c r="R130" s="23"/>
    </row>
    <row r="131" spans="1:18" x14ac:dyDescent="0.35">
      <c r="A131" s="74" t="s">
        <v>93</v>
      </c>
      <c r="B131" s="51"/>
      <c r="C131" s="52">
        <v>1902</v>
      </c>
      <c r="D131" s="52">
        <v>1054</v>
      </c>
      <c r="E131" s="52">
        <v>2956</v>
      </c>
      <c r="F131" s="53">
        <v>0.64343707713125842</v>
      </c>
      <c r="G131" s="58">
        <f t="shared" si="7"/>
        <v>4915.1926903399699</v>
      </c>
      <c r="H131" s="42"/>
      <c r="R131" s="23"/>
    </row>
    <row r="132" spans="1:18" x14ac:dyDescent="0.35">
      <c r="A132" s="74" t="s">
        <v>92</v>
      </c>
      <c r="B132" s="51"/>
      <c r="C132" s="52">
        <v>153</v>
      </c>
      <c r="D132" s="52">
        <v>241</v>
      </c>
      <c r="E132" s="52">
        <v>394</v>
      </c>
      <c r="F132" s="53">
        <v>0.3883248730964467</v>
      </c>
      <c r="G132" s="58">
        <f t="shared" si="7"/>
        <v>678.27546216307985</v>
      </c>
      <c r="H132" s="42"/>
      <c r="R132" s="23"/>
    </row>
    <row r="133" spans="1:18" x14ac:dyDescent="0.35">
      <c r="A133" s="74" t="s">
        <v>91</v>
      </c>
      <c r="B133" s="51"/>
      <c r="C133" s="52">
        <v>132</v>
      </c>
      <c r="D133" s="52">
        <v>269</v>
      </c>
      <c r="E133" s="52">
        <v>401</v>
      </c>
      <c r="F133" s="53">
        <v>0.32917705735660846</v>
      </c>
      <c r="G133" s="58">
        <f t="shared" si="7"/>
        <v>641.76450458020429</v>
      </c>
      <c r="H133" s="42"/>
      <c r="R133" s="23"/>
    </row>
    <row r="134" spans="1:18" x14ac:dyDescent="0.35">
      <c r="A134" s="74" t="s">
        <v>90</v>
      </c>
      <c r="B134" s="51"/>
      <c r="C134" s="52">
        <v>489</v>
      </c>
      <c r="D134" s="52">
        <v>389</v>
      </c>
      <c r="E134" s="52">
        <v>878</v>
      </c>
      <c r="F134" s="53">
        <v>0.55694760820045563</v>
      </c>
      <c r="G134" s="58">
        <f t="shared" si="7"/>
        <v>1570.2102171888939</v>
      </c>
      <c r="H134" s="42"/>
      <c r="R134" s="23"/>
    </row>
    <row r="135" spans="1:18" x14ac:dyDescent="0.35">
      <c r="A135" s="74" t="s">
        <v>89</v>
      </c>
      <c r="B135" s="51"/>
      <c r="C135" s="52">
        <v>516</v>
      </c>
      <c r="D135" s="52">
        <v>1637</v>
      </c>
      <c r="E135" s="52">
        <v>2153</v>
      </c>
      <c r="F135" s="53">
        <v>0.23966558290757084</v>
      </c>
      <c r="G135" s="58">
        <f t="shared" si="7"/>
        <v>2843.4670865670387</v>
      </c>
      <c r="H135" s="42"/>
      <c r="R135" s="23"/>
    </row>
    <row r="136" spans="1:18" x14ac:dyDescent="0.35">
      <c r="A136" s="74" t="s">
        <v>88</v>
      </c>
      <c r="B136" s="51"/>
      <c r="C136" s="52">
        <v>2633</v>
      </c>
      <c r="D136" s="52">
        <v>2466</v>
      </c>
      <c r="E136" s="52">
        <v>5099</v>
      </c>
      <c r="F136" s="53">
        <v>0.51637575995293195</v>
      </c>
      <c r="G136" s="58">
        <f t="shared" si="7"/>
        <v>9228.9602149684015</v>
      </c>
      <c r="H136" s="42"/>
      <c r="R136" s="23"/>
    </row>
    <row r="137" spans="1:18" x14ac:dyDescent="0.35">
      <c r="A137" s="74" t="s">
        <v>87</v>
      </c>
      <c r="B137" s="51"/>
      <c r="C137" s="52">
        <v>321</v>
      </c>
      <c r="D137" s="52">
        <v>137</v>
      </c>
      <c r="E137" s="52">
        <v>458</v>
      </c>
      <c r="F137" s="53">
        <v>0.70087336244541487</v>
      </c>
      <c r="G137" s="58">
        <f t="shared" si="7"/>
        <v>695.91144014211829</v>
      </c>
      <c r="H137" s="42"/>
      <c r="R137" s="23"/>
    </row>
    <row r="138" spans="1:18" x14ac:dyDescent="0.35">
      <c r="A138" s="74" t="s">
        <v>86</v>
      </c>
      <c r="B138" s="51"/>
      <c r="C138" s="52">
        <v>421</v>
      </c>
      <c r="D138" s="52">
        <v>310</v>
      </c>
      <c r="E138" s="52">
        <v>731</v>
      </c>
      <c r="F138" s="53">
        <v>0.57592339261285908</v>
      </c>
      <c r="G138" s="58">
        <f t="shared" si="7"/>
        <v>1293.9582595593861</v>
      </c>
      <c r="H138" s="42"/>
      <c r="R138" s="23"/>
    </row>
    <row r="139" spans="1:18" x14ac:dyDescent="0.35">
      <c r="A139" s="74" t="s">
        <v>85</v>
      </c>
      <c r="B139" s="51"/>
      <c r="C139" s="52">
        <v>456</v>
      </c>
      <c r="D139" s="52">
        <v>1702</v>
      </c>
      <c r="E139" s="52">
        <v>2158</v>
      </c>
      <c r="F139" s="53">
        <v>0.21130676552363301</v>
      </c>
      <c r="G139" s="58">
        <f t="shared" si="7"/>
        <v>2606.5545151030637</v>
      </c>
      <c r="H139" s="42"/>
      <c r="R139" s="23"/>
    </row>
    <row r="140" spans="1:18" x14ac:dyDescent="0.35">
      <c r="A140" s="74" t="s">
        <v>84</v>
      </c>
      <c r="B140" s="51"/>
      <c r="C140" s="52">
        <v>148</v>
      </c>
      <c r="D140" s="52">
        <v>233</v>
      </c>
      <c r="E140" s="52">
        <v>381</v>
      </c>
      <c r="F140" s="53">
        <v>0.3884514435695538</v>
      </c>
      <c r="G140" s="58">
        <f t="shared" si="7"/>
        <v>655.97383233983783</v>
      </c>
      <c r="H140" s="42"/>
      <c r="R140" s="23"/>
    </row>
    <row r="141" spans="1:18" x14ac:dyDescent="0.35">
      <c r="A141" s="74" t="s">
        <v>83</v>
      </c>
      <c r="B141" s="51"/>
      <c r="C141" s="52">
        <v>645</v>
      </c>
      <c r="D141" s="52">
        <v>1171</v>
      </c>
      <c r="E141" s="52">
        <v>1816</v>
      </c>
      <c r="F141" s="53">
        <v>0.35517621145374451</v>
      </c>
      <c r="G141" s="58">
        <f t="shared" si="7"/>
        <v>3014.356541918597</v>
      </c>
      <c r="H141" s="42"/>
      <c r="R141" s="23"/>
    </row>
    <row r="142" spans="1:18" x14ac:dyDescent="0.35">
      <c r="A142" s="74" t="s">
        <v>82</v>
      </c>
      <c r="B142" s="51"/>
      <c r="C142" s="52">
        <v>345</v>
      </c>
      <c r="D142" s="52">
        <v>215</v>
      </c>
      <c r="E142" s="52">
        <v>560</v>
      </c>
      <c r="F142" s="53">
        <v>0.6160714285714286</v>
      </c>
      <c r="G142" s="58">
        <f t="shared" si="7"/>
        <v>959.9826464167985</v>
      </c>
      <c r="H142" s="42"/>
      <c r="R142" s="23"/>
    </row>
    <row r="143" spans="1:18" x14ac:dyDescent="0.35">
      <c r="A143" s="74" t="s">
        <v>81</v>
      </c>
      <c r="B143" s="51"/>
      <c r="C143" s="52">
        <v>1967</v>
      </c>
      <c r="D143" s="52">
        <v>2265</v>
      </c>
      <c r="E143" s="52">
        <v>4232</v>
      </c>
      <c r="F143" s="53">
        <v>0.46479206049149341</v>
      </c>
      <c r="G143" s="58">
        <f t="shared" si="7"/>
        <v>7629.9336552185468</v>
      </c>
      <c r="H143" s="42"/>
      <c r="R143" s="23"/>
    </row>
    <row r="144" spans="1:18" x14ac:dyDescent="0.35">
      <c r="A144" s="74" t="s">
        <v>80</v>
      </c>
      <c r="B144" s="51"/>
      <c r="C144" s="52">
        <v>213</v>
      </c>
      <c r="D144" s="52">
        <v>208</v>
      </c>
      <c r="E144" s="52">
        <v>421</v>
      </c>
      <c r="F144" s="53">
        <v>0.50593824228028506</v>
      </c>
      <c r="G144" s="58">
        <f t="shared" si="7"/>
        <v>762.70166938255591</v>
      </c>
      <c r="H144" s="42"/>
      <c r="R144" s="23"/>
    </row>
    <row r="145" spans="1:18" x14ac:dyDescent="0.35">
      <c r="A145" s="74" t="s">
        <v>79</v>
      </c>
      <c r="B145" s="51"/>
      <c r="C145" s="52">
        <v>1770</v>
      </c>
      <c r="D145" s="52">
        <v>2578</v>
      </c>
      <c r="E145" s="52">
        <v>4348</v>
      </c>
      <c r="F145" s="53">
        <v>0.40708371665133397</v>
      </c>
      <c r="G145" s="58">
        <f t="shared" si="7"/>
        <v>7606.0731590979367</v>
      </c>
      <c r="H145" s="42"/>
      <c r="R145" s="23"/>
    </row>
    <row r="146" spans="1:18" x14ac:dyDescent="0.35">
      <c r="A146" s="74" t="s">
        <v>78</v>
      </c>
      <c r="B146" s="51"/>
      <c r="C146" s="52">
        <v>978</v>
      </c>
      <c r="D146" s="52">
        <v>1154</v>
      </c>
      <c r="E146" s="52">
        <v>2132</v>
      </c>
      <c r="F146" s="53">
        <v>0.45872420262664165</v>
      </c>
      <c r="G146" s="58">
        <f t="shared" si="7"/>
        <v>3836.6423614173877</v>
      </c>
      <c r="H146" s="42"/>
      <c r="R146" s="23"/>
    </row>
    <row r="147" spans="1:18" x14ac:dyDescent="0.35">
      <c r="A147" s="74" t="s">
        <v>77</v>
      </c>
      <c r="B147" s="51"/>
      <c r="C147" s="52">
        <v>369</v>
      </c>
      <c r="D147" s="52">
        <v>377</v>
      </c>
      <c r="E147" s="52">
        <v>746</v>
      </c>
      <c r="F147" s="53">
        <v>0.49463806970509383</v>
      </c>
      <c r="G147" s="58">
        <f t="shared" si="7"/>
        <v>1351.5208291916867</v>
      </c>
      <c r="H147" s="42"/>
      <c r="R147" s="23"/>
    </row>
    <row r="148" spans="1:18" x14ac:dyDescent="0.35">
      <c r="A148" s="74" t="s">
        <v>76</v>
      </c>
      <c r="B148" s="51"/>
      <c r="C148" s="52">
        <v>580</v>
      </c>
      <c r="D148" s="52">
        <v>537</v>
      </c>
      <c r="E148" s="52">
        <v>1117</v>
      </c>
      <c r="F148" s="53">
        <v>0.51924798567591768</v>
      </c>
      <c r="G148" s="58">
        <f t="shared" si="7"/>
        <v>2020.8913292974926</v>
      </c>
      <c r="H148" s="42"/>
      <c r="R148" s="23"/>
    </row>
    <row r="149" spans="1:18" x14ac:dyDescent="0.35">
      <c r="A149" s="74" t="s">
        <v>75</v>
      </c>
      <c r="B149" s="51"/>
      <c r="C149" s="52">
        <v>492</v>
      </c>
      <c r="D149" s="52">
        <v>485</v>
      </c>
      <c r="E149" s="52">
        <v>977</v>
      </c>
      <c r="F149" s="53">
        <v>0.50358239508700098</v>
      </c>
      <c r="G149" s="58">
        <f t="shared" si="7"/>
        <v>1770.1339516567857</v>
      </c>
      <c r="H149" s="42"/>
      <c r="R149" s="23"/>
    </row>
    <row r="150" spans="1:18" x14ac:dyDescent="0.35">
      <c r="A150" s="74" t="s">
        <v>74</v>
      </c>
      <c r="B150" s="51"/>
      <c r="C150" s="52">
        <v>544</v>
      </c>
      <c r="D150" s="52">
        <v>1488</v>
      </c>
      <c r="E150" s="52">
        <v>2032</v>
      </c>
      <c r="F150" s="53">
        <v>0.26771653543307089</v>
      </c>
      <c r="G150" s="58">
        <f t="shared" si="7"/>
        <v>2887.1675089088062</v>
      </c>
      <c r="H150" s="42"/>
      <c r="R150" s="23"/>
    </row>
    <row r="151" spans="1:18" x14ac:dyDescent="0.35">
      <c r="A151" s="74" t="s">
        <v>73</v>
      </c>
      <c r="B151" s="51"/>
      <c r="C151" s="52">
        <v>190</v>
      </c>
      <c r="D151" s="52">
        <v>189</v>
      </c>
      <c r="E151" s="52">
        <v>379</v>
      </c>
      <c r="F151" s="53">
        <v>0.50131926121372028</v>
      </c>
      <c r="G151" s="58">
        <f t="shared" si="7"/>
        <v>686.70474698849159</v>
      </c>
      <c r="H151" s="42"/>
      <c r="R151" s="23"/>
    </row>
    <row r="152" spans="1:18" x14ac:dyDescent="0.35">
      <c r="A152" s="75" t="s">
        <v>232</v>
      </c>
      <c r="B152" s="64"/>
      <c r="C152" s="76">
        <v>839</v>
      </c>
      <c r="D152" s="76">
        <v>3388</v>
      </c>
      <c r="E152" s="76">
        <v>4227</v>
      </c>
      <c r="F152" s="67">
        <v>0.19848592382304234</v>
      </c>
      <c r="G152" s="68">
        <f t="shared" si="7"/>
        <v>4873.7917564952786</v>
      </c>
      <c r="H152" s="42"/>
      <c r="R152" s="23"/>
    </row>
    <row r="153" spans="1:18" x14ac:dyDescent="0.35">
      <c r="A153" s="59"/>
      <c r="B153" s="69" t="s">
        <v>229</v>
      </c>
      <c r="C153" s="70">
        <f>SUM(C63:C152)</f>
        <v>67390</v>
      </c>
      <c r="D153" s="70">
        <f t="shared" ref="D153:G153" si="8">SUM(D63:D152)</f>
        <v>94015</v>
      </c>
      <c r="E153" s="70">
        <f t="shared" si="8"/>
        <v>161405</v>
      </c>
      <c r="F153" s="77"/>
      <c r="G153" s="72">
        <f t="shared" si="8"/>
        <v>265237.50922739931</v>
      </c>
      <c r="H153" s="48"/>
      <c r="R153" s="23"/>
    </row>
    <row r="154" spans="1:18" x14ac:dyDescent="0.35">
      <c r="A154" s="21"/>
      <c r="B154" s="23"/>
      <c r="C154" s="44"/>
      <c r="D154" s="44"/>
      <c r="E154" s="44"/>
      <c r="F154" s="43"/>
      <c r="G154" s="44"/>
      <c r="H154" s="50"/>
      <c r="R154" s="23"/>
    </row>
    <row r="155" spans="1:18" s="24" customFormat="1" x14ac:dyDescent="0.35">
      <c r="A155" s="22"/>
      <c r="B155" s="23"/>
      <c r="C155" s="44"/>
      <c r="D155" s="44"/>
      <c r="E155" s="44"/>
      <c r="F155" s="41"/>
      <c r="G155" s="46"/>
      <c r="H155" s="44"/>
      <c r="R155" s="23"/>
    </row>
    <row r="156" spans="1:18" x14ac:dyDescent="0.35">
      <c r="A156" s="22"/>
      <c r="B156" s="23"/>
      <c r="C156" s="44"/>
      <c r="D156" s="44"/>
      <c r="E156" s="44"/>
      <c r="F156" s="41"/>
      <c r="G156" s="46"/>
      <c r="H156" s="46"/>
      <c r="R156" s="23"/>
    </row>
    <row r="157" spans="1:18" x14ac:dyDescent="0.35">
      <c r="A157" s="22"/>
      <c r="B157" s="23"/>
      <c r="C157" s="44"/>
      <c r="D157" s="44"/>
      <c r="E157" s="44"/>
      <c r="F157" s="41"/>
      <c r="G157" s="46"/>
      <c r="H157" s="46"/>
      <c r="R157" s="23"/>
    </row>
    <row r="158" spans="1:18" x14ac:dyDescent="0.35">
      <c r="A158" s="22"/>
      <c r="B158" s="23"/>
      <c r="C158" s="44"/>
      <c r="D158" s="44"/>
      <c r="E158" s="44"/>
      <c r="F158" s="41"/>
      <c r="G158" s="46"/>
      <c r="H158" s="46"/>
      <c r="R158" s="23"/>
    </row>
    <row r="159" spans="1:18" x14ac:dyDescent="0.35">
      <c r="A159" s="22"/>
      <c r="B159" s="23"/>
      <c r="C159" s="44"/>
      <c r="D159" s="44"/>
      <c r="E159" s="44"/>
      <c r="F159" s="41"/>
      <c r="G159" s="46"/>
      <c r="H159" s="46"/>
      <c r="R159" s="23"/>
    </row>
    <row r="160" spans="1:18" x14ac:dyDescent="0.35">
      <c r="A160" s="22"/>
      <c r="B160" s="23"/>
      <c r="C160" s="44"/>
      <c r="D160" s="44"/>
      <c r="E160" s="44"/>
      <c r="F160" s="41"/>
      <c r="G160" s="46"/>
      <c r="H160" s="46"/>
      <c r="R160" s="23"/>
    </row>
    <row r="161" spans="1:18" x14ac:dyDescent="0.35">
      <c r="A161" s="22"/>
      <c r="B161" s="23"/>
      <c r="C161" s="44"/>
      <c r="D161" s="44"/>
      <c r="E161" s="44"/>
      <c r="F161" s="41"/>
      <c r="G161" s="46"/>
      <c r="H161" s="46"/>
      <c r="R161" s="23"/>
    </row>
    <row r="162" spans="1:18" x14ac:dyDescent="0.35">
      <c r="A162" s="22"/>
      <c r="B162" s="23"/>
      <c r="C162" s="44"/>
      <c r="D162" s="44"/>
      <c r="E162" s="44"/>
      <c r="F162" s="41"/>
      <c r="G162" s="46"/>
      <c r="H162" s="46"/>
      <c r="R162" s="23"/>
    </row>
    <row r="163" spans="1:18" x14ac:dyDescent="0.35">
      <c r="A163" s="22"/>
      <c r="B163" s="23"/>
      <c r="C163" s="44"/>
      <c r="D163" s="44"/>
      <c r="E163" s="44"/>
      <c r="F163" s="41"/>
      <c r="G163" s="46"/>
      <c r="H163" s="46"/>
      <c r="R163" s="23"/>
    </row>
    <row r="164" spans="1:18" x14ac:dyDescent="0.35">
      <c r="A164" s="22"/>
      <c r="B164" s="23"/>
      <c r="C164" s="44"/>
      <c r="D164" s="47"/>
      <c r="E164" s="44"/>
      <c r="F164" s="41"/>
      <c r="G164" s="46"/>
      <c r="H164" s="46"/>
      <c r="R164" s="23"/>
    </row>
    <row r="165" spans="1:18" x14ac:dyDescent="0.35">
      <c r="A165" s="22"/>
      <c r="B165" s="23"/>
      <c r="C165" s="44"/>
      <c r="D165" s="44"/>
      <c r="E165" s="44"/>
      <c r="F165" s="41"/>
      <c r="G165" s="46"/>
      <c r="H165" s="46"/>
      <c r="R165" s="23"/>
    </row>
    <row r="166" spans="1:18" x14ac:dyDescent="0.35">
      <c r="A166" s="22"/>
      <c r="B166" s="23"/>
      <c r="C166" s="44"/>
      <c r="D166" s="44"/>
      <c r="E166" s="44"/>
      <c r="F166" s="41"/>
      <c r="G166" s="46"/>
      <c r="H166" s="46"/>
      <c r="R166" s="23"/>
    </row>
    <row r="167" spans="1:18" x14ac:dyDescent="0.35">
      <c r="A167" s="22"/>
      <c r="B167" s="23"/>
      <c r="C167" s="44"/>
      <c r="D167" s="44"/>
      <c r="E167" s="44"/>
      <c r="F167" s="41"/>
      <c r="G167" s="46"/>
      <c r="H167" s="46"/>
      <c r="R167" s="23"/>
    </row>
    <row r="168" spans="1:18" x14ac:dyDescent="0.35">
      <c r="A168" s="22"/>
      <c r="B168" s="23"/>
      <c r="C168" s="44"/>
      <c r="D168" s="44"/>
      <c r="E168" s="44"/>
      <c r="F168" s="41"/>
      <c r="G168" s="46"/>
      <c r="H168" s="46"/>
      <c r="R168" s="23"/>
    </row>
    <row r="169" spans="1:18" x14ac:dyDescent="0.35">
      <c r="A169" s="22"/>
      <c r="B169" s="23"/>
      <c r="C169" s="44"/>
      <c r="D169" s="47"/>
      <c r="E169" s="44"/>
      <c r="F169" s="41"/>
      <c r="G169" s="46"/>
      <c r="H169" s="46"/>
      <c r="R169" s="23"/>
    </row>
    <row r="170" spans="1:18" x14ac:dyDescent="0.35">
      <c r="A170" s="22"/>
      <c r="B170" s="23"/>
      <c r="C170" s="44"/>
      <c r="D170" s="44"/>
      <c r="E170" s="44"/>
      <c r="F170" s="41"/>
      <c r="G170" s="46"/>
      <c r="H170" s="46"/>
      <c r="R170" s="23"/>
    </row>
    <row r="171" spans="1:18" x14ac:dyDescent="0.35">
      <c r="A171" s="22"/>
      <c r="B171" s="23"/>
      <c r="C171" s="44"/>
      <c r="D171" s="44"/>
      <c r="E171" s="44"/>
      <c r="F171" s="41"/>
      <c r="G171" s="46"/>
      <c r="H171" s="46"/>
      <c r="R171" s="23"/>
    </row>
    <row r="172" spans="1:18" x14ac:dyDescent="0.35">
      <c r="A172" s="22"/>
      <c r="B172" s="23"/>
      <c r="C172" s="44"/>
      <c r="D172" s="44"/>
      <c r="E172" s="44"/>
      <c r="F172" s="41"/>
      <c r="G172" s="46"/>
      <c r="H172" s="46"/>
      <c r="R172" s="23"/>
    </row>
    <row r="173" spans="1:18" x14ac:dyDescent="0.35">
      <c r="H173" s="46"/>
      <c r="R173" s="23"/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1</vt:lpstr>
      <vt:lpstr>ST2</vt:lpstr>
      <vt:lpstr>S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2-03-29T06:54:42Z</cp:lastPrinted>
  <dcterms:created xsi:type="dcterms:W3CDTF">2021-11-03T04:41:44Z</dcterms:created>
  <dcterms:modified xsi:type="dcterms:W3CDTF">2022-09-16T14:35:09Z</dcterms:modified>
</cp:coreProperties>
</file>